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ED MANUSCRIPT APRIL 2023\FINAL resubmission Prof approved 24 April 2023\MAY 2023 final pre-approval corrections\"/>
    </mc:Choice>
  </mc:AlternateContent>
  <xr:revisionPtr revIDLastSave="0" documentId="8_{1EFDA6A8-4F7D-478A-95F6-3AF58D52FE2B}" xr6:coauthVersionLast="47" xr6:coauthVersionMax="47" xr10:uidLastSave="{00000000-0000-0000-0000-000000000000}"/>
  <bookViews>
    <workbookView xWindow="-108" yWindow="-108" windowWidth="23256" windowHeight="12456" xr2:uid="{26191083-1F8E-4945-9D49-42CCE530B8DE}"/>
  </bookViews>
  <sheets>
    <sheet name="ULR" sheetId="2" r:id="rId1"/>
    <sheet name="SV" sheetId="3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2" i="3" l="1"/>
  <c r="D72" i="3"/>
  <c r="E72" i="3"/>
  <c r="F72" i="3"/>
  <c r="G72" i="3"/>
  <c r="H72" i="3"/>
  <c r="B72" i="3"/>
  <c r="C57" i="3"/>
  <c r="D57" i="3"/>
  <c r="E57" i="3"/>
  <c r="F57" i="3"/>
  <c r="G57" i="3"/>
  <c r="H57" i="3"/>
  <c r="B57" i="3"/>
  <c r="C71" i="3"/>
  <c r="D71" i="3"/>
  <c r="E71" i="3"/>
  <c r="F71" i="3"/>
  <c r="G71" i="3"/>
  <c r="H71" i="3"/>
  <c r="B71" i="3"/>
  <c r="C56" i="3"/>
  <c r="D56" i="3"/>
  <c r="E56" i="3"/>
  <c r="F56" i="3"/>
  <c r="G56" i="3"/>
  <c r="H56" i="3"/>
  <c r="B56" i="3"/>
  <c r="C70" i="3"/>
  <c r="D70" i="3"/>
  <c r="E70" i="3"/>
  <c r="F70" i="3"/>
  <c r="G70" i="3"/>
  <c r="H70" i="3"/>
  <c r="B70" i="3"/>
  <c r="C55" i="3"/>
  <c r="D55" i="3"/>
  <c r="E55" i="3"/>
  <c r="F55" i="3"/>
  <c r="G55" i="3"/>
  <c r="H55" i="3"/>
  <c r="B55" i="3"/>
  <c r="C69" i="3"/>
  <c r="D69" i="3"/>
  <c r="E69" i="3"/>
  <c r="F69" i="3"/>
  <c r="G69" i="3"/>
  <c r="H69" i="3"/>
  <c r="B69" i="3"/>
  <c r="C54" i="3"/>
  <c r="D54" i="3"/>
  <c r="E54" i="3"/>
  <c r="F54" i="3"/>
  <c r="G54" i="3"/>
  <c r="H54" i="3"/>
  <c r="B54" i="3"/>
  <c r="H68" i="3"/>
  <c r="G68" i="3"/>
  <c r="F68" i="3"/>
  <c r="E68" i="3"/>
  <c r="D68" i="3"/>
  <c r="C68" i="3"/>
  <c r="B68" i="3"/>
  <c r="C53" i="3"/>
  <c r="D53" i="3"/>
  <c r="E53" i="3"/>
  <c r="F53" i="3"/>
  <c r="G53" i="3"/>
  <c r="H53" i="3"/>
  <c r="B53" i="3"/>
  <c r="C67" i="3"/>
  <c r="D67" i="3"/>
  <c r="E67" i="3"/>
  <c r="F67" i="3"/>
  <c r="G67" i="3"/>
  <c r="H67" i="3"/>
  <c r="B67" i="3"/>
  <c r="C52" i="3"/>
  <c r="D52" i="3"/>
  <c r="E52" i="3"/>
  <c r="F52" i="3"/>
  <c r="G52" i="3"/>
  <c r="H52" i="3"/>
  <c r="B52" i="3"/>
  <c r="H66" i="3"/>
  <c r="G66" i="3"/>
  <c r="F66" i="3"/>
  <c r="E66" i="3"/>
  <c r="D66" i="3"/>
  <c r="C66" i="3"/>
  <c r="B66" i="3"/>
  <c r="H51" i="3"/>
  <c r="G51" i="3"/>
  <c r="F51" i="3"/>
  <c r="E51" i="3"/>
  <c r="D51" i="3"/>
  <c r="C51" i="3"/>
  <c r="B51" i="3"/>
  <c r="H65" i="3"/>
  <c r="G65" i="3"/>
  <c r="F65" i="3"/>
  <c r="E65" i="3"/>
  <c r="D65" i="3"/>
  <c r="C65" i="3"/>
  <c r="B65" i="3"/>
  <c r="H50" i="3"/>
  <c r="G50" i="3"/>
  <c r="F50" i="3"/>
  <c r="E50" i="3"/>
  <c r="D50" i="3"/>
  <c r="C50" i="3"/>
  <c r="B50" i="3"/>
  <c r="H73" i="3"/>
  <c r="G73" i="3"/>
  <c r="F73" i="3"/>
  <c r="E73" i="3"/>
  <c r="D73" i="3"/>
  <c r="C73" i="3"/>
  <c r="B73" i="3"/>
  <c r="H58" i="3"/>
  <c r="G58" i="3"/>
  <c r="F58" i="3"/>
  <c r="E58" i="3"/>
  <c r="D58" i="3"/>
  <c r="C58" i="3"/>
  <c r="B58" i="3"/>
  <c r="B74" i="3"/>
  <c r="C75" i="3"/>
  <c r="D75" i="3"/>
  <c r="E75" i="3"/>
  <c r="F75" i="3"/>
  <c r="G75" i="3"/>
  <c r="H75" i="3"/>
  <c r="B75" i="3"/>
  <c r="C60" i="3"/>
  <c r="D60" i="3"/>
  <c r="E60" i="3"/>
  <c r="F60" i="3"/>
  <c r="G60" i="3"/>
  <c r="H60" i="3"/>
  <c r="B60" i="3"/>
  <c r="C74" i="3"/>
  <c r="D74" i="3"/>
  <c r="E74" i="3"/>
  <c r="F74" i="3"/>
  <c r="G74" i="3"/>
  <c r="H74" i="3"/>
  <c r="C59" i="3"/>
  <c r="D59" i="3"/>
  <c r="E59" i="3"/>
  <c r="F59" i="3"/>
  <c r="G59" i="3"/>
  <c r="H59" i="3"/>
  <c r="B59" i="3"/>
  <c r="C64" i="3"/>
  <c r="D64" i="3"/>
  <c r="E64" i="3"/>
  <c r="F64" i="3"/>
  <c r="G64" i="3"/>
  <c r="H64" i="3"/>
  <c r="B64" i="3"/>
  <c r="C49" i="3"/>
  <c r="D49" i="3"/>
  <c r="E49" i="3"/>
  <c r="F49" i="3"/>
  <c r="G49" i="3"/>
  <c r="H49" i="3"/>
  <c r="B49" i="3"/>
  <c r="C63" i="3"/>
  <c r="D63" i="3"/>
  <c r="E63" i="3"/>
  <c r="F63" i="3"/>
  <c r="G63" i="3"/>
  <c r="H63" i="3"/>
  <c r="B63" i="3"/>
  <c r="C48" i="3"/>
  <c r="D48" i="3"/>
  <c r="E48" i="3"/>
  <c r="F48" i="3"/>
  <c r="G48" i="3"/>
  <c r="H48" i="3"/>
  <c r="B48" i="3"/>
  <c r="C75" i="2"/>
  <c r="D75" i="2"/>
  <c r="E75" i="2"/>
  <c r="F75" i="2"/>
  <c r="G75" i="2"/>
  <c r="H75" i="2"/>
  <c r="B75" i="2"/>
  <c r="C60" i="2"/>
  <c r="D60" i="2"/>
  <c r="E60" i="2"/>
  <c r="F60" i="2"/>
  <c r="G60" i="2"/>
  <c r="H60" i="2"/>
  <c r="B60" i="2"/>
  <c r="C74" i="2"/>
  <c r="D74" i="2"/>
  <c r="E74" i="2"/>
  <c r="F74" i="2"/>
  <c r="G74" i="2"/>
  <c r="H74" i="2"/>
  <c r="B74" i="2"/>
  <c r="C59" i="2"/>
  <c r="D59" i="2"/>
  <c r="E59" i="2"/>
  <c r="F59" i="2"/>
  <c r="G59" i="2"/>
  <c r="H59" i="2"/>
  <c r="B59" i="2"/>
  <c r="C73" i="2"/>
  <c r="D73" i="2"/>
  <c r="E73" i="2"/>
  <c r="F73" i="2"/>
  <c r="G73" i="2"/>
  <c r="H73" i="2"/>
  <c r="B73" i="2"/>
  <c r="C58" i="2"/>
  <c r="D58" i="2"/>
  <c r="E58" i="2"/>
  <c r="F58" i="2"/>
  <c r="G58" i="2"/>
  <c r="H58" i="2"/>
  <c r="B58" i="2"/>
  <c r="H72" i="2"/>
  <c r="C72" i="2"/>
  <c r="D72" i="2"/>
  <c r="E72" i="2"/>
  <c r="F72" i="2"/>
  <c r="G72" i="2"/>
  <c r="B72" i="2"/>
  <c r="C57" i="2"/>
  <c r="D57" i="2"/>
  <c r="E57" i="2"/>
  <c r="F57" i="2"/>
  <c r="G57" i="2"/>
  <c r="H57" i="2"/>
  <c r="B57" i="2"/>
  <c r="C71" i="2"/>
  <c r="D71" i="2"/>
  <c r="E71" i="2"/>
  <c r="F71" i="2"/>
  <c r="G71" i="2"/>
  <c r="H71" i="2"/>
  <c r="B71" i="2"/>
  <c r="C56" i="2"/>
  <c r="D56" i="2"/>
  <c r="E56" i="2"/>
  <c r="F56" i="2"/>
  <c r="G56" i="2"/>
  <c r="H56" i="2"/>
  <c r="B56" i="2"/>
  <c r="C70" i="2"/>
  <c r="D70" i="2"/>
  <c r="E70" i="2"/>
  <c r="F70" i="2"/>
  <c r="G70" i="2"/>
  <c r="H70" i="2"/>
  <c r="B70" i="2"/>
  <c r="C55" i="2"/>
  <c r="D55" i="2"/>
  <c r="E55" i="2"/>
  <c r="F55" i="2"/>
  <c r="G55" i="2"/>
  <c r="H55" i="2"/>
  <c r="B55" i="2"/>
  <c r="C69" i="2"/>
  <c r="D69" i="2"/>
  <c r="E69" i="2"/>
  <c r="F69" i="2"/>
  <c r="G69" i="2"/>
  <c r="H69" i="2"/>
  <c r="B69" i="2"/>
  <c r="C54" i="2"/>
  <c r="D54" i="2"/>
  <c r="E54" i="2"/>
  <c r="F54" i="2"/>
  <c r="G54" i="2"/>
  <c r="H54" i="2"/>
  <c r="B54" i="2"/>
  <c r="C68" i="2"/>
  <c r="D68" i="2"/>
  <c r="E68" i="2"/>
  <c r="F68" i="2"/>
  <c r="G68" i="2"/>
  <c r="H68" i="2"/>
  <c r="B68" i="2"/>
  <c r="C53" i="2"/>
  <c r="D53" i="2"/>
  <c r="E53" i="2"/>
  <c r="F53" i="2"/>
  <c r="G53" i="2"/>
  <c r="H53" i="2"/>
  <c r="B53" i="2"/>
  <c r="C67" i="2"/>
  <c r="D67" i="2"/>
  <c r="E67" i="2"/>
  <c r="F67" i="2"/>
  <c r="G67" i="2"/>
  <c r="H67" i="2"/>
  <c r="B67" i="2"/>
  <c r="C52" i="2"/>
  <c r="D52" i="2"/>
  <c r="E52" i="2"/>
  <c r="F52" i="2"/>
  <c r="G52" i="2"/>
  <c r="H52" i="2"/>
  <c r="B52" i="2"/>
  <c r="C66" i="2"/>
  <c r="D66" i="2"/>
  <c r="E66" i="2"/>
  <c r="F66" i="2"/>
  <c r="G66" i="2"/>
  <c r="H66" i="2"/>
  <c r="B66" i="2"/>
  <c r="C51" i="2"/>
  <c r="D51" i="2"/>
  <c r="E51" i="2"/>
  <c r="F51" i="2"/>
  <c r="G51" i="2"/>
  <c r="H51" i="2"/>
  <c r="B51" i="2"/>
  <c r="C65" i="2"/>
  <c r="D65" i="2"/>
  <c r="E65" i="2"/>
  <c r="F65" i="2"/>
  <c r="G65" i="2"/>
  <c r="H65" i="2"/>
  <c r="B65" i="2"/>
  <c r="C50" i="2"/>
  <c r="D50" i="2"/>
  <c r="E50" i="2"/>
  <c r="F50" i="2"/>
  <c r="G50" i="2"/>
  <c r="H50" i="2"/>
  <c r="B50" i="2"/>
  <c r="C64" i="2"/>
  <c r="D64" i="2"/>
  <c r="E64" i="2"/>
  <c r="F64" i="2"/>
  <c r="G64" i="2"/>
  <c r="H64" i="2"/>
  <c r="B64" i="2"/>
  <c r="C49" i="2"/>
  <c r="D49" i="2"/>
  <c r="E49" i="2"/>
  <c r="F49" i="2"/>
  <c r="G49" i="2"/>
  <c r="H49" i="2"/>
  <c r="B49" i="2"/>
  <c r="C63" i="2"/>
  <c r="D63" i="2"/>
  <c r="E63" i="2"/>
  <c r="F63" i="2"/>
  <c r="G63" i="2"/>
  <c r="H63" i="2"/>
  <c r="B63" i="2"/>
  <c r="B48" i="2"/>
  <c r="C48" i="2"/>
  <c r="D48" i="2"/>
  <c r="E48" i="2"/>
  <c r="F48" i="2"/>
  <c r="G48" i="2"/>
  <c r="H48" i="2"/>
</calcChain>
</file>

<file path=xl/sharedStrings.xml><?xml version="1.0" encoding="utf-8"?>
<sst xmlns="http://schemas.openxmlformats.org/spreadsheetml/2006/main" count="212" uniqueCount="27">
  <si>
    <t>20 dpi</t>
  </si>
  <si>
    <t>V30</t>
  </si>
  <si>
    <t>V22</t>
  </si>
  <si>
    <t>28 dpi</t>
  </si>
  <si>
    <t>36 dpi</t>
  </si>
  <si>
    <t>V30ΔIR-s</t>
  </si>
  <si>
    <t>V30ΔIR-sl</t>
  </si>
  <si>
    <t>V30ΔIR-sr</t>
  </si>
  <si>
    <t>V22ΔIR-sl</t>
  </si>
  <si>
    <t>V22ΔIR-sr</t>
  </si>
  <si>
    <t>V22ΔIR-s</t>
  </si>
  <si>
    <t>V30ΔV2-s</t>
  </si>
  <si>
    <t>V22ΔV2-s</t>
  </si>
  <si>
    <t>V22ΔV2-V27S</t>
  </si>
  <si>
    <t xml:space="preserve">V22ΔV2-T58S </t>
  </si>
  <si>
    <t>V30ΔC6-d</t>
  </si>
  <si>
    <t>12 dpi</t>
  </si>
  <si>
    <t>Trial 1: avg. score</t>
  </si>
  <si>
    <t>16 dpi</t>
  </si>
  <si>
    <t>24 dpi</t>
  </si>
  <si>
    <t>32 dpi</t>
  </si>
  <si>
    <t>Trial 2: avg. score</t>
  </si>
  <si>
    <t>Trial 3: avg. score</t>
  </si>
  <si>
    <t>x̄ score (Trial 1,2,3)</t>
  </si>
  <si>
    <t>σ (Trial 1,2,3)</t>
  </si>
  <si>
    <t>Upward leaf roll (ULR)</t>
  </si>
  <si>
    <t>Swollen veins (S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5FFF2"/>
      <color rgb="FFF3F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6400F-17B3-42D4-9E27-FC073C2ECA00}">
  <dimension ref="A1:R75"/>
  <sheetViews>
    <sheetView tabSelected="1" workbookViewId="0">
      <selection activeCell="M61" sqref="M61"/>
    </sheetView>
  </sheetViews>
  <sheetFormatPr defaultRowHeight="14.4" x14ac:dyDescent="0.3"/>
  <cols>
    <col min="1" max="1" width="21" customWidth="1"/>
  </cols>
  <sheetData>
    <row r="1" spans="1:8" x14ac:dyDescent="0.3">
      <c r="A1" t="s">
        <v>25</v>
      </c>
    </row>
    <row r="2" spans="1:8" x14ac:dyDescent="0.3">
      <c r="A2" t="s">
        <v>17</v>
      </c>
      <c r="B2" t="s">
        <v>16</v>
      </c>
      <c r="C2" t="s">
        <v>18</v>
      </c>
      <c r="D2" t="s">
        <v>0</v>
      </c>
      <c r="E2" t="s">
        <v>19</v>
      </c>
      <c r="F2" t="s">
        <v>3</v>
      </c>
      <c r="G2" t="s">
        <v>20</v>
      </c>
      <c r="H2" t="s">
        <v>4</v>
      </c>
    </row>
    <row r="3" spans="1:8" x14ac:dyDescent="0.3">
      <c r="A3" t="s">
        <v>1</v>
      </c>
      <c r="B3" s="2">
        <v>0</v>
      </c>
      <c r="C3" s="2">
        <v>0.2</v>
      </c>
      <c r="D3" s="2">
        <v>0.36</v>
      </c>
      <c r="E3" s="2">
        <v>0.36</v>
      </c>
      <c r="F3" s="2">
        <v>0.6</v>
      </c>
      <c r="G3" s="2">
        <v>0.2</v>
      </c>
      <c r="H3" s="2">
        <v>0.2</v>
      </c>
    </row>
    <row r="4" spans="1:8" x14ac:dyDescent="0.3">
      <c r="A4" t="s">
        <v>2</v>
      </c>
      <c r="B4" s="2">
        <v>0</v>
      </c>
      <c r="C4" s="2">
        <v>1.7600000000000002</v>
      </c>
      <c r="D4" s="2">
        <v>2</v>
      </c>
      <c r="E4" s="2">
        <v>1.8</v>
      </c>
      <c r="F4" s="2">
        <v>0.86</v>
      </c>
      <c r="G4" s="2">
        <v>0.1</v>
      </c>
      <c r="H4" s="2">
        <v>0.06</v>
      </c>
    </row>
    <row r="5" spans="1:8" x14ac:dyDescent="0.3">
      <c r="A5" t="s">
        <v>5</v>
      </c>
      <c r="B5" s="2">
        <v>0</v>
      </c>
      <c r="C5" s="2">
        <v>0.94000000000000006</v>
      </c>
      <c r="D5" s="2">
        <v>2.1</v>
      </c>
      <c r="E5" s="2">
        <v>2.62</v>
      </c>
      <c r="F5" s="2">
        <v>2.88</v>
      </c>
      <c r="G5" s="2">
        <v>2.7600000000000002</v>
      </c>
      <c r="H5" s="2">
        <v>2.4</v>
      </c>
    </row>
    <row r="6" spans="1:8" x14ac:dyDescent="0.3">
      <c r="A6" t="s">
        <v>7</v>
      </c>
      <c r="B6" s="2">
        <v>0</v>
      </c>
      <c r="C6" s="2">
        <v>0.1</v>
      </c>
      <c r="D6" s="2">
        <v>1.8</v>
      </c>
      <c r="E6" s="2">
        <v>1.7399999999999998</v>
      </c>
      <c r="F6" s="2">
        <v>1.58</v>
      </c>
      <c r="G6" s="2">
        <v>1.7</v>
      </c>
      <c r="H6" s="2">
        <v>1.52</v>
      </c>
    </row>
    <row r="7" spans="1:8" x14ac:dyDescent="0.3">
      <c r="A7" t="s">
        <v>10</v>
      </c>
      <c r="B7" s="2">
        <v>0</v>
      </c>
      <c r="C7" s="2">
        <v>0</v>
      </c>
      <c r="D7" s="2">
        <v>0.2</v>
      </c>
      <c r="E7" s="2">
        <v>0.26</v>
      </c>
      <c r="F7" s="2">
        <v>0.36</v>
      </c>
      <c r="G7" s="2">
        <v>0.1</v>
      </c>
      <c r="H7" s="2">
        <v>0</v>
      </c>
    </row>
    <row r="8" spans="1:8" x14ac:dyDescent="0.3">
      <c r="A8" t="s">
        <v>9</v>
      </c>
      <c r="B8" s="2">
        <v>0</v>
      </c>
      <c r="C8" s="2">
        <v>0</v>
      </c>
      <c r="D8" s="2">
        <v>0.36</v>
      </c>
      <c r="E8" s="2">
        <v>0.55999999999999994</v>
      </c>
      <c r="F8" s="2">
        <v>0.58000000000000007</v>
      </c>
      <c r="G8" s="2">
        <v>0.2</v>
      </c>
      <c r="H8" s="2">
        <v>0</v>
      </c>
    </row>
    <row r="9" spans="1:8" x14ac:dyDescent="0.3">
      <c r="A9" t="s">
        <v>11</v>
      </c>
      <c r="B9" s="2">
        <v>0</v>
      </c>
      <c r="C9" s="2">
        <v>0</v>
      </c>
      <c r="D9" s="2">
        <v>0</v>
      </c>
      <c r="E9" s="2">
        <v>0</v>
      </c>
      <c r="F9" s="2">
        <v>0.06</v>
      </c>
      <c r="G9" s="2">
        <v>0.06</v>
      </c>
      <c r="H9" s="2">
        <v>0.13999999999999999</v>
      </c>
    </row>
    <row r="10" spans="1:8" x14ac:dyDescent="0.3">
      <c r="A10" t="s">
        <v>12</v>
      </c>
      <c r="B10" s="2">
        <v>0</v>
      </c>
      <c r="C10" s="2">
        <v>1.24</v>
      </c>
      <c r="D10" s="2">
        <v>2.2799999999999998</v>
      </c>
      <c r="E10" s="2">
        <v>2.9</v>
      </c>
      <c r="F10" s="2">
        <v>2.94</v>
      </c>
      <c r="G10" s="2">
        <v>2.8</v>
      </c>
      <c r="H10" s="2">
        <v>2.54</v>
      </c>
    </row>
    <row r="11" spans="1:8" x14ac:dyDescent="0.3">
      <c r="A11" t="s">
        <v>13</v>
      </c>
      <c r="B11" s="2">
        <v>0</v>
      </c>
      <c r="C11" s="2">
        <v>0.86</v>
      </c>
      <c r="D11" s="2">
        <v>2.2600000000000002</v>
      </c>
      <c r="E11" s="2">
        <v>3</v>
      </c>
      <c r="F11" s="2">
        <v>2.94</v>
      </c>
      <c r="G11" s="2">
        <v>2.2600000000000002</v>
      </c>
      <c r="H11" s="2">
        <v>1.9</v>
      </c>
    </row>
    <row r="12" spans="1:8" x14ac:dyDescent="0.3">
      <c r="A12" t="s">
        <v>14</v>
      </c>
      <c r="B12" s="2">
        <v>0</v>
      </c>
      <c r="C12" s="2">
        <v>0</v>
      </c>
      <c r="D12" s="2">
        <v>0.55999999999999994</v>
      </c>
      <c r="E12" s="2">
        <v>0.94000000000000006</v>
      </c>
      <c r="F12" s="2">
        <v>1.8800000000000001</v>
      </c>
      <c r="G12" s="2">
        <v>0.5</v>
      </c>
      <c r="H12" s="2">
        <v>0.18</v>
      </c>
    </row>
    <row r="13" spans="1:8" x14ac:dyDescent="0.3">
      <c r="A13" t="s">
        <v>15</v>
      </c>
      <c r="B13" s="2">
        <v>0</v>
      </c>
      <c r="C13" s="2">
        <v>0.06</v>
      </c>
      <c r="D13" s="2">
        <v>0.4</v>
      </c>
      <c r="E13" s="2">
        <v>0.5</v>
      </c>
      <c r="F13" s="2">
        <v>0.6</v>
      </c>
      <c r="G13" s="2">
        <v>0.26</v>
      </c>
      <c r="H13" s="2">
        <v>0.06</v>
      </c>
    </row>
    <row r="14" spans="1:8" x14ac:dyDescent="0.3">
      <c r="A14" t="s">
        <v>6</v>
      </c>
      <c r="B14" s="2">
        <v>0</v>
      </c>
      <c r="C14" s="2">
        <v>0</v>
      </c>
      <c r="D14" s="2">
        <v>0.84000000000000008</v>
      </c>
      <c r="E14" s="2">
        <v>0.54</v>
      </c>
      <c r="F14" s="2">
        <v>0.41999999999999993</v>
      </c>
      <c r="G14" s="2">
        <v>0.7</v>
      </c>
      <c r="H14" s="2">
        <v>0.24</v>
      </c>
    </row>
    <row r="15" spans="1:8" x14ac:dyDescent="0.3">
      <c r="A15" t="s">
        <v>8</v>
      </c>
      <c r="B15" s="2">
        <v>0</v>
      </c>
      <c r="C15" s="2">
        <v>0.26</v>
      </c>
      <c r="D15" s="2">
        <v>1.1599999999999999</v>
      </c>
      <c r="E15" s="2">
        <v>0.74</v>
      </c>
      <c r="F15" s="2">
        <v>1.04</v>
      </c>
      <c r="G15" s="2">
        <v>0.4</v>
      </c>
      <c r="H15" s="2">
        <v>0</v>
      </c>
    </row>
    <row r="17" spans="1:8" x14ac:dyDescent="0.3">
      <c r="A17" t="s">
        <v>21</v>
      </c>
      <c r="B17" t="s">
        <v>16</v>
      </c>
      <c r="C17" t="s">
        <v>18</v>
      </c>
      <c r="D17" t="s">
        <v>0</v>
      </c>
      <c r="E17" t="s">
        <v>19</v>
      </c>
      <c r="F17" t="s">
        <v>3</v>
      </c>
      <c r="G17" t="s">
        <v>20</v>
      </c>
      <c r="H17" t="s">
        <v>4</v>
      </c>
    </row>
    <row r="18" spans="1:8" x14ac:dyDescent="0.3">
      <c r="A18" t="s">
        <v>1</v>
      </c>
      <c r="B18" s="2">
        <v>0</v>
      </c>
      <c r="C18" s="2">
        <v>0.2</v>
      </c>
      <c r="D18" s="2">
        <v>0.38</v>
      </c>
      <c r="E18" s="2">
        <v>0.45999999999999996</v>
      </c>
      <c r="F18" s="2">
        <v>0.36</v>
      </c>
      <c r="G18" s="2">
        <v>0.06</v>
      </c>
      <c r="H18" s="2">
        <v>0.12</v>
      </c>
    </row>
    <row r="19" spans="1:8" x14ac:dyDescent="0.3">
      <c r="A19" t="s">
        <v>2</v>
      </c>
      <c r="B19" s="2">
        <v>0.2</v>
      </c>
      <c r="C19" s="2">
        <v>1.26</v>
      </c>
      <c r="D19" s="2">
        <v>1.8</v>
      </c>
      <c r="E19" s="2">
        <v>2.4</v>
      </c>
      <c r="F19" s="2">
        <v>1.2</v>
      </c>
      <c r="G19" s="2">
        <v>0.2</v>
      </c>
      <c r="H19" s="2">
        <v>0.12</v>
      </c>
    </row>
    <row r="20" spans="1:8" x14ac:dyDescent="0.3">
      <c r="A20" t="s">
        <v>5</v>
      </c>
      <c r="B20" s="2">
        <v>0.06</v>
      </c>
      <c r="C20" s="2">
        <v>0.84000000000000008</v>
      </c>
      <c r="D20" s="2">
        <v>2.08</v>
      </c>
      <c r="E20" s="2">
        <v>2.2200000000000002</v>
      </c>
      <c r="F20" s="2">
        <v>2.2000000000000002</v>
      </c>
      <c r="G20" s="2">
        <v>2.4</v>
      </c>
      <c r="H20" s="2">
        <v>1.86</v>
      </c>
    </row>
    <row r="21" spans="1:8" x14ac:dyDescent="0.3">
      <c r="A21" t="s">
        <v>7</v>
      </c>
      <c r="B21" s="2">
        <v>0</v>
      </c>
      <c r="C21" s="2">
        <v>0.64</v>
      </c>
      <c r="D21" s="2">
        <v>1.7</v>
      </c>
      <c r="E21" s="2">
        <v>2.16</v>
      </c>
      <c r="F21" s="2">
        <v>1.72</v>
      </c>
      <c r="G21" s="2">
        <v>1.8399999999999999</v>
      </c>
      <c r="H21" s="2">
        <v>1.7399999999999998</v>
      </c>
    </row>
    <row r="22" spans="1:8" x14ac:dyDescent="0.3">
      <c r="A22" t="s">
        <v>10</v>
      </c>
      <c r="B22" s="2">
        <v>0</v>
      </c>
      <c r="C22" s="2">
        <v>0.36</v>
      </c>
      <c r="D22" s="2">
        <v>0.84000000000000008</v>
      </c>
      <c r="E22" s="2">
        <v>0.2</v>
      </c>
      <c r="F22" s="2">
        <v>0.16</v>
      </c>
      <c r="G22" s="2">
        <v>0</v>
      </c>
      <c r="H22" s="2">
        <v>0</v>
      </c>
    </row>
    <row r="23" spans="1:8" x14ac:dyDescent="0.3">
      <c r="A23" t="s">
        <v>9</v>
      </c>
      <c r="B23" s="2">
        <v>0</v>
      </c>
      <c r="C23" s="2">
        <v>0.55999999999999994</v>
      </c>
      <c r="D23" s="2">
        <v>1.46</v>
      </c>
      <c r="E23" s="2">
        <v>1.24</v>
      </c>
      <c r="F23" s="2">
        <v>0.8</v>
      </c>
      <c r="G23" s="2">
        <v>0.1</v>
      </c>
      <c r="H23" s="2">
        <v>0</v>
      </c>
    </row>
    <row r="24" spans="1:8" x14ac:dyDescent="0.3">
      <c r="A24" t="s">
        <v>11</v>
      </c>
      <c r="B24" s="2">
        <v>0</v>
      </c>
      <c r="C24" s="2">
        <v>0</v>
      </c>
      <c r="D24" s="2">
        <v>0.67999999999999994</v>
      </c>
      <c r="E24" s="2">
        <v>0.38</v>
      </c>
      <c r="F24" s="2">
        <v>0.18</v>
      </c>
      <c r="G24" s="2">
        <v>0.26</v>
      </c>
      <c r="H24" s="2">
        <v>0</v>
      </c>
    </row>
    <row r="25" spans="1:8" x14ac:dyDescent="0.3">
      <c r="A25" t="s">
        <v>12</v>
      </c>
      <c r="B25" s="2">
        <v>0</v>
      </c>
      <c r="C25" s="2">
        <v>0.54</v>
      </c>
      <c r="D25" s="2">
        <v>1.04</v>
      </c>
      <c r="E25" s="2">
        <v>2.04</v>
      </c>
      <c r="F25" s="2">
        <v>3</v>
      </c>
      <c r="G25" s="2">
        <v>2.8</v>
      </c>
      <c r="H25" s="2">
        <v>1.6600000000000001</v>
      </c>
    </row>
    <row r="26" spans="1:8" x14ac:dyDescent="0.3">
      <c r="A26" t="s">
        <v>13</v>
      </c>
      <c r="B26" s="2">
        <v>0</v>
      </c>
      <c r="C26" s="2">
        <v>0.2</v>
      </c>
      <c r="D26" s="2">
        <v>1</v>
      </c>
      <c r="E26" s="2">
        <v>1.8</v>
      </c>
      <c r="F26" s="2">
        <v>2.88</v>
      </c>
      <c r="G26" s="2">
        <v>2.44</v>
      </c>
      <c r="H26" s="2">
        <v>1.26</v>
      </c>
    </row>
    <row r="27" spans="1:8" x14ac:dyDescent="0.3">
      <c r="A27" t="s">
        <v>14</v>
      </c>
      <c r="B27" s="2">
        <v>0</v>
      </c>
      <c r="C27" s="2">
        <v>0</v>
      </c>
      <c r="D27" s="2">
        <v>0.16</v>
      </c>
      <c r="E27" s="2">
        <v>0.8</v>
      </c>
      <c r="F27" s="2">
        <v>2.1399999999999997</v>
      </c>
      <c r="G27" s="2">
        <v>1.44</v>
      </c>
      <c r="H27" s="2">
        <v>0.58000000000000007</v>
      </c>
    </row>
    <row r="28" spans="1:8" x14ac:dyDescent="0.3">
      <c r="A28" t="s">
        <v>15</v>
      </c>
      <c r="B28" s="2">
        <v>0</v>
      </c>
      <c r="C28" s="2">
        <v>0.1</v>
      </c>
      <c r="D28" s="2">
        <v>0.36</v>
      </c>
      <c r="E28" s="2">
        <v>0.94000000000000006</v>
      </c>
      <c r="F28" s="2">
        <v>0.61999999999999988</v>
      </c>
      <c r="G28" s="2">
        <v>0</v>
      </c>
      <c r="H28" s="2">
        <v>0</v>
      </c>
    </row>
    <row r="29" spans="1:8" x14ac:dyDescent="0.3">
      <c r="A29" t="s">
        <v>6</v>
      </c>
      <c r="B29" s="2">
        <v>0</v>
      </c>
      <c r="C29" s="2">
        <v>0.1</v>
      </c>
      <c r="D29" s="2">
        <v>0.45999999999999996</v>
      </c>
      <c r="E29" s="2">
        <v>1.1000000000000001</v>
      </c>
      <c r="F29" s="2">
        <v>0.88000000000000012</v>
      </c>
      <c r="G29" s="2">
        <v>0.6</v>
      </c>
      <c r="H29" s="2">
        <v>0.61999999999999988</v>
      </c>
    </row>
    <row r="30" spans="1:8" x14ac:dyDescent="0.3">
      <c r="A30" t="s">
        <v>8</v>
      </c>
      <c r="B30" s="2">
        <v>0</v>
      </c>
      <c r="C30" s="2">
        <v>0.76</v>
      </c>
      <c r="D30" s="2">
        <v>1.8199999999999998</v>
      </c>
      <c r="E30" s="2">
        <v>2.04</v>
      </c>
      <c r="F30" s="2">
        <v>1.4600000000000002</v>
      </c>
      <c r="G30" s="2">
        <v>0.1</v>
      </c>
      <c r="H30" s="2">
        <v>0.16</v>
      </c>
    </row>
    <row r="32" spans="1:8" x14ac:dyDescent="0.3">
      <c r="A32" t="s">
        <v>22</v>
      </c>
      <c r="B32" t="s">
        <v>16</v>
      </c>
      <c r="C32" t="s">
        <v>18</v>
      </c>
      <c r="D32" t="s">
        <v>0</v>
      </c>
      <c r="E32" t="s">
        <v>19</v>
      </c>
      <c r="F32" t="s">
        <v>3</v>
      </c>
      <c r="G32" t="s">
        <v>20</v>
      </c>
      <c r="H32" t="s">
        <v>4</v>
      </c>
    </row>
    <row r="33" spans="1:8" x14ac:dyDescent="0.3">
      <c r="A33" t="s">
        <v>1</v>
      </c>
      <c r="B33" s="2">
        <v>0</v>
      </c>
      <c r="C33" s="2">
        <v>0.2</v>
      </c>
      <c r="D33" s="2">
        <v>0.9</v>
      </c>
      <c r="E33" s="2">
        <v>0.76</v>
      </c>
      <c r="F33" s="2">
        <v>0.18</v>
      </c>
      <c r="G33" s="2">
        <v>0</v>
      </c>
      <c r="H33" s="2">
        <v>0.06</v>
      </c>
    </row>
    <row r="34" spans="1:8" x14ac:dyDescent="0.3">
      <c r="A34" t="s">
        <v>2</v>
      </c>
      <c r="B34" s="2">
        <v>0.12</v>
      </c>
      <c r="C34" s="2">
        <v>1</v>
      </c>
      <c r="D34" s="2">
        <v>2.4</v>
      </c>
      <c r="E34" s="2">
        <v>2.66</v>
      </c>
      <c r="F34" s="2">
        <v>1.32</v>
      </c>
      <c r="G34" s="2">
        <v>0.7</v>
      </c>
      <c r="H34" s="2">
        <v>0.18</v>
      </c>
    </row>
    <row r="35" spans="1:8" x14ac:dyDescent="0.3">
      <c r="A35" t="s">
        <v>5</v>
      </c>
      <c r="B35" s="2">
        <v>0</v>
      </c>
      <c r="C35" s="2">
        <v>0.36</v>
      </c>
      <c r="D35" s="2">
        <v>1.6</v>
      </c>
      <c r="E35" s="2">
        <v>2.54</v>
      </c>
      <c r="F35" s="2">
        <v>2.2600000000000002</v>
      </c>
      <c r="G35" s="2">
        <v>2.2200000000000002</v>
      </c>
      <c r="H35" s="2">
        <v>2.52</v>
      </c>
    </row>
    <row r="36" spans="1:8" x14ac:dyDescent="0.3">
      <c r="A36" t="s">
        <v>7</v>
      </c>
      <c r="B36" s="2">
        <v>0</v>
      </c>
      <c r="C36" s="2">
        <v>0.16</v>
      </c>
      <c r="D36" s="2">
        <v>0.9</v>
      </c>
      <c r="E36" s="2">
        <v>2.1</v>
      </c>
      <c r="F36" s="2">
        <v>1.8399999999999999</v>
      </c>
      <c r="G36" s="2">
        <v>1.26</v>
      </c>
      <c r="H36" s="2">
        <v>1.18</v>
      </c>
    </row>
    <row r="37" spans="1:8" x14ac:dyDescent="0.3">
      <c r="A37" t="s">
        <v>1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.26</v>
      </c>
      <c r="H37" s="2">
        <v>0</v>
      </c>
    </row>
    <row r="38" spans="1:8" x14ac:dyDescent="0.3">
      <c r="A38" t="s">
        <v>9</v>
      </c>
      <c r="B38" s="2">
        <v>0</v>
      </c>
      <c r="C38" s="2">
        <v>0.16</v>
      </c>
      <c r="D38" s="2">
        <v>0.25999999999999995</v>
      </c>
      <c r="E38" s="2">
        <v>0.54</v>
      </c>
      <c r="F38" s="2">
        <v>0.24</v>
      </c>
      <c r="G38" s="2">
        <v>0.2</v>
      </c>
      <c r="H38" s="2">
        <v>0.2</v>
      </c>
    </row>
    <row r="39" spans="1:8" x14ac:dyDescent="0.3">
      <c r="A39" t="s">
        <v>11</v>
      </c>
      <c r="B39" s="2">
        <v>0</v>
      </c>
      <c r="C39" s="2">
        <v>0</v>
      </c>
      <c r="D39" s="2">
        <v>0.33333333333333331</v>
      </c>
      <c r="E39" s="2">
        <v>0.66666666666666663</v>
      </c>
      <c r="F39" s="2">
        <v>0.33333333333333331</v>
      </c>
      <c r="G39" s="2">
        <v>0</v>
      </c>
      <c r="H39" s="2">
        <v>0</v>
      </c>
    </row>
    <row r="40" spans="1:8" x14ac:dyDescent="0.3">
      <c r="A40" t="s">
        <v>12</v>
      </c>
      <c r="B40" s="2">
        <v>0</v>
      </c>
      <c r="C40" s="2">
        <v>0</v>
      </c>
      <c r="D40" s="2">
        <v>1.1000000000000001</v>
      </c>
      <c r="E40" s="2">
        <v>1.6</v>
      </c>
      <c r="F40" s="2">
        <v>3</v>
      </c>
      <c r="G40" s="2">
        <v>2.7399999999999998</v>
      </c>
      <c r="H40" s="2">
        <v>1.54</v>
      </c>
    </row>
    <row r="41" spans="1:8" x14ac:dyDescent="0.3">
      <c r="A41" t="s">
        <v>13</v>
      </c>
      <c r="B41" s="2">
        <v>0</v>
      </c>
      <c r="C41" s="2">
        <v>0</v>
      </c>
      <c r="D41" s="2">
        <v>0.76</v>
      </c>
      <c r="E41" s="2">
        <v>1.9</v>
      </c>
      <c r="F41" s="2">
        <v>2.84</v>
      </c>
      <c r="G41" s="2">
        <v>2.7399999999999998</v>
      </c>
      <c r="H41" s="2">
        <v>1.34</v>
      </c>
    </row>
    <row r="42" spans="1:8" x14ac:dyDescent="0.3">
      <c r="A42" t="s">
        <v>14</v>
      </c>
      <c r="B42" s="2">
        <v>0</v>
      </c>
      <c r="C42" s="2">
        <v>0</v>
      </c>
      <c r="D42" s="2">
        <v>0.34</v>
      </c>
      <c r="E42" s="2">
        <v>1.2</v>
      </c>
      <c r="F42" s="2">
        <v>2.3200000000000003</v>
      </c>
      <c r="G42" s="2">
        <v>2.2399999999999998</v>
      </c>
      <c r="H42" s="2">
        <v>0.76</v>
      </c>
    </row>
    <row r="43" spans="1:8" x14ac:dyDescent="0.3">
      <c r="A43" t="s">
        <v>15</v>
      </c>
      <c r="B43" s="2">
        <v>0</v>
      </c>
      <c r="C43" s="2">
        <v>0.1</v>
      </c>
      <c r="D43" s="2">
        <v>0.42000000000000004</v>
      </c>
      <c r="E43" s="2">
        <v>0.55999999999999994</v>
      </c>
      <c r="F43" s="2">
        <v>0.45999999999999996</v>
      </c>
      <c r="G43" s="2">
        <v>0.24</v>
      </c>
      <c r="H43" s="2">
        <v>0.06</v>
      </c>
    </row>
    <row r="44" spans="1:8" x14ac:dyDescent="0.3">
      <c r="A44" t="s">
        <v>6</v>
      </c>
      <c r="B44" s="2">
        <v>0</v>
      </c>
      <c r="C44" s="2">
        <v>0.1</v>
      </c>
      <c r="D44" s="2">
        <v>0.5</v>
      </c>
      <c r="E44" s="2">
        <v>1.06</v>
      </c>
      <c r="F44" s="2">
        <v>0.4</v>
      </c>
      <c r="G44" s="2">
        <v>0.24</v>
      </c>
      <c r="H44" s="2">
        <v>0.12</v>
      </c>
    </row>
    <row r="45" spans="1:8" x14ac:dyDescent="0.3">
      <c r="A45" t="s">
        <v>8</v>
      </c>
      <c r="B45" s="2">
        <v>0</v>
      </c>
      <c r="C45" s="2">
        <v>0.36</v>
      </c>
      <c r="D45" s="2">
        <v>0.7</v>
      </c>
      <c r="E45" s="2">
        <v>0.76</v>
      </c>
      <c r="F45" s="2">
        <v>0.86</v>
      </c>
      <c r="G45" s="2">
        <v>0.64</v>
      </c>
      <c r="H45" s="2">
        <v>0</v>
      </c>
    </row>
    <row r="47" spans="1:8" x14ac:dyDescent="0.3">
      <c r="A47" s="1" t="s">
        <v>23</v>
      </c>
      <c r="B47" s="1" t="s">
        <v>16</v>
      </c>
      <c r="C47" s="1" t="s">
        <v>18</v>
      </c>
      <c r="D47" s="1" t="s">
        <v>0</v>
      </c>
      <c r="E47" s="1" t="s">
        <v>19</v>
      </c>
      <c r="F47" s="1" t="s">
        <v>3</v>
      </c>
      <c r="G47" s="1" t="s">
        <v>20</v>
      </c>
      <c r="H47" s="1" t="s">
        <v>4</v>
      </c>
    </row>
    <row r="48" spans="1:8" x14ac:dyDescent="0.3">
      <c r="A48" t="s">
        <v>1</v>
      </c>
      <c r="B48" s="2">
        <f>AVERAGE(ULR!B33,ULR!B18,ULR!B3)</f>
        <v>0</v>
      </c>
      <c r="C48" s="2">
        <f>AVERAGE(ULR!C33,ULR!C18,ULR!C3)</f>
        <v>0.20000000000000004</v>
      </c>
      <c r="D48" s="2">
        <f>AVERAGE(ULR!D33,ULR!D18,ULR!D3)</f>
        <v>0.54666666666666675</v>
      </c>
      <c r="E48" s="2">
        <f>AVERAGE(ULR!E33,ULR!E18,ULR!E3)</f>
        <v>0.52666666666666673</v>
      </c>
      <c r="F48" s="2">
        <f>AVERAGE(ULR!F33,ULR!F18,ULR!F3)</f>
        <v>0.38000000000000006</v>
      </c>
      <c r="G48" s="2">
        <f>AVERAGE(ULR!G33,ULR!G18,ULR!G3)</f>
        <v>8.666666666666667E-2</v>
      </c>
      <c r="H48" s="2">
        <f>AVERAGE(ULR!H33,ULR!H18,ULR!H3)</f>
        <v>0.12666666666666668</v>
      </c>
    </row>
    <row r="49" spans="1:18" x14ac:dyDescent="0.3">
      <c r="A49" t="s">
        <v>2</v>
      </c>
      <c r="B49" s="2">
        <f>AVERAGE(ULR!B34,ULR!B19,ULR!B4)</f>
        <v>0.10666666666666667</v>
      </c>
      <c r="C49" s="2">
        <f>AVERAGE(ULR!C34,ULR!C19,ULR!C4)</f>
        <v>1.3399999999999999</v>
      </c>
      <c r="D49" s="2">
        <f>AVERAGE(ULR!D34,ULR!D19,ULR!D4)</f>
        <v>2.0666666666666669</v>
      </c>
      <c r="E49" s="2">
        <f>AVERAGE(ULR!E34,ULR!E19,ULR!E4)</f>
        <v>2.2866666666666666</v>
      </c>
      <c r="F49" s="2">
        <f>AVERAGE(ULR!F34,ULR!F19,ULR!F4)</f>
        <v>1.1266666666666667</v>
      </c>
      <c r="G49" s="2">
        <f>AVERAGE(ULR!G34,ULR!G19,ULR!G4)</f>
        <v>0.33333333333333331</v>
      </c>
      <c r="H49" s="2">
        <f>AVERAGE(ULR!H34,ULR!H19,ULR!H4)</f>
        <v>0.12</v>
      </c>
    </row>
    <row r="50" spans="1:18" x14ac:dyDescent="0.3">
      <c r="A50" t="s">
        <v>5</v>
      </c>
      <c r="B50" s="2">
        <f>AVERAGE(ULR!B35,ULR!B20,ULR!B5)</f>
        <v>0.02</v>
      </c>
      <c r="C50" s="2">
        <f>AVERAGE(ULR!C35,ULR!C20,ULR!C5)</f>
        <v>0.71333333333333337</v>
      </c>
      <c r="D50" s="2">
        <f>AVERAGE(ULR!D35,ULR!D20,ULR!D5)</f>
        <v>1.9266666666666667</v>
      </c>
      <c r="E50" s="2">
        <f>AVERAGE(ULR!E35,ULR!E20,ULR!E5)</f>
        <v>2.46</v>
      </c>
      <c r="F50" s="2">
        <f>AVERAGE(ULR!F35,ULR!F20,ULR!F5)</f>
        <v>2.4466666666666668</v>
      </c>
      <c r="G50" s="2">
        <f>AVERAGE(ULR!G35,ULR!G20,ULR!G5)</f>
        <v>2.4600000000000004</v>
      </c>
      <c r="H50" s="2">
        <f>AVERAGE(ULR!H35,ULR!H20,ULR!H5)</f>
        <v>2.2599999999999998</v>
      </c>
    </row>
    <row r="51" spans="1:18" x14ac:dyDescent="0.3">
      <c r="A51" t="s">
        <v>7</v>
      </c>
      <c r="B51" s="2">
        <f>AVERAGE(ULR!B36,ULR!B21,ULR!B6)</f>
        <v>0</v>
      </c>
      <c r="C51" s="2">
        <f>AVERAGE(ULR!C36,ULR!C21,ULR!C6)</f>
        <v>0.3</v>
      </c>
      <c r="D51" s="2">
        <f>AVERAGE(ULR!D36,ULR!D21,ULR!D6)</f>
        <v>1.4666666666666668</v>
      </c>
      <c r="E51" s="2">
        <f>AVERAGE(ULR!E36,ULR!E21,ULR!E6)</f>
        <v>2</v>
      </c>
      <c r="F51" s="2">
        <f>AVERAGE(ULR!F36,ULR!F21,ULR!F6)</f>
        <v>1.7133333333333332</v>
      </c>
      <c r="G51" s="2">
        <f>AVERAGE(ULR!G36,ULR!G21,ULR!G6)</f>
        <v>1.5999999999999999</v>
      </c>
      <c r="H51" s="2">
        <f>AVERAGE(ULR!H36,ULR!H21,ULR!H6)</f>
        <v>1.4799999999999998</v>
      </c>
    </row>
    <row r="52" spans="1:18" x14ac:dyDescent="0.3">
      <c r="A52" t="s">
        <v>10</v>
      </c>
      <c r="B52" s="2">
        <f>AVERAGE(ULR!B37,ULR!B22,ULR!B7)</f>
        <v>0</v>
      </c>
      <c r="C52" s="2">
        <f>AVERAGE(ULR!C37,ULR!C22,ULR!C7)</f>
        <v>0.12</v>
      </c>
      <c r="D52" s="2">
        <f>AVERAGE(ULR!D37,ULR!D22,ULR!D7)</f>
        <v>0.34666666666666668</v>
      </c>
      <c r="E52" s="2">
        <f>AVERAGE(ULR!E37,ULR!E22,ULR!E7)</f>
        <v>0.15333333333333335</v>
      </c>
      <c r="F52" s="2">
        <f>AVERAGE(ULR!F37,ULR!F22,ULR!F7)</f>
        <v>0.17333333333333334</v>
      </c>
      <c r="G52" s="2">
        <f>AVERAGE(ULR!G37,ULR!G22,ULR!G7)</f>
        <v>0.12</v>
      </c>
      <c r="H52" s="2">
        <f>AVERAGE(ULR!H37,ULR!H22,ULR!H7)</f>
        <v>0</v>
      </c>
    </row>
    <row r="53" spans="1:18" x14ac:dyDescent="0.3">
      <c r="A53" t="s">
        <v>9</v>
      </c>
      <c r="B53" s="2">
        <f>AVERAGE(ULR!B38,ULR!B23,ULR!B8)</f>
        <v>0</v>
      </c>
      <c r="C53" s="2">
        <f>AVERAGE(ULR!C38,ULR!C23,ULR!C8)</f>
        <v>0.24</v>
      </c>
      <c r="D53" s="2">
        <f>AVERAGE(ULR!D38,ULR!D23,ULR!D8)</f>
        <v>0.69333333333333336</v>
      </c>
      <c r="E53" s="2">
        <f>AVERAGE(ULR!E38,ULR!E23,ULR!E8)</f>
        <v>0.77999999999999992</v>
      </c>
      <c r="F53" s="2">
        <f>AVERAGE(ULR!F38,ULR!F23,ULR!F8)</f>
        <v>0.54</v>
      </c>
      <c r="G53" s="2">
        <f>AVERAGE(ULR!G38,ULR!G23,ULR!G8)</f>
        <v>0.16666666666666666</v>
      </c>
      <c r="H53" s="2">
        <f>AVERAGE(ULR!H38,ULR!H23,ULR!H8)</f>
        <v>6.6666666666666666E-2</v>
      </c>
    </row>
    <row r="54" spans="1:18" x14ac:dyDescent="0.3">
      <c r="A54" t="s">
        <v>11</v>
      </c>
      <c r="B54" s="2">
        <f>AVERAGE(ULR!B39,ULR!B24,ULR!B9)</f>
        <v>0</v>
      </c>
      <c r="C54" s="2">
        <f>AVERAGE(ULR!C39,ULR!C24,ULR!C9)</f>
        <v>0</v>
      </c>
      <c r="D54" s="2">
        <f>AVERAGE(ULR!D39,ULR!D24,ULR!D9)</f>
        <v>0.33777777777777773</v>
      </c>
      <c r="E54" s="2">
        <f>AVERAGE(ULR!E39,ULR!E24,ULR!E9)</f>
        <v>0.34888888888888886</v>
      </c>
      <c r="F54" s="2">
        <f>AVERAGE(ULR!F39,ULR!F24,ULR!F9)</f>
        <v>0.19111111111111109</v>
      </c>
      <c r="G54" s="2">
        <f>AVERAGE(ULR!G39,ULR!G24,ULR!G9)</f>
        <v>0.10666666666666667</v>
      </c>
      <c r="H54" s="2">
        <f>AVERAGE(ULR!H39,ULR!H24,ULR!H9)</f>
        <v>4.6666666666666662E-2</v>
      </c>
    </row>
    <row r="55" spans="1:18" x14ac:dyDescent="0.3">
      <c r="A55" t="s">
        <v>12</v>
      </c>
      <c r="B55" s="2">
        <f>AVERAGE(ULR!B40,ULR!B25,ULR!B10)</f>
        <v>0</v>
      </c>
      <c r="C55" s="2">
        <f>AVERAGE(ULR!C40,ULR!C25,ULR!C10)</f>
        <v>0.59333333333333338</v>
      </c>
      <c r="D55" s="2">
        <f>AVERAGE(ULR!D40,ULR!D25,ULR!D10)</f>
        <v>1.4733333333333334</v>
      </c>
      <c r="E55" s="2">
        <f>AVERAGE(ULR!E40,ULR!E25,ULR!E10)</f>
        <v>2.1800000000000002</v>
      </c>
      <c r="F55" s="2">
        <f>AVERAGE(ULR!F40,ULR!F25,ULR!F10)</f>
        <v>2.98</v>
      </c>
      <c r="G55" s="2">
        <f>AVERAGE(ULR!G40,ULR!G25,ULR!G10)</f>
        <v>2.78</v>
      </c>
      <c r="H55" s="2">
        <f>AVERAGE(ULR!H40,ULR!H25,ULR!H10)</f>
        <v>1.9133333333333333</v>
      </c>
    </row>
    <row r="56" spans="1:18" x14ac:dyDescent="0.3">
      <c r="A56" t="s">
        <v>13</v>
      </c>
      <c r="B56" s="2">
        <f>AVERAGE(ULR!B41,ULR!B26,ULR!B11)</f>
        <v>0</v>
      </c>
      <c r="C56" s="2">
        <f>AVERAGE(ULR!C41,ULR!C26,ULR!C11)</f>
        <v>0.35333333333333333</v>
      </c>
      <c r="D56" s="2">
        <f>AVERAGE(ULR!D41,ULR!D26,ULR!D11)</f>
        <v>1.34</v>
      </c>
      <c r="E56" s="2">
        <f>AVERAGE(ULR!E41,ULR!E26,ULR!E11)</f>
        <v>2.2333333333333334</v>
      </c>
      <c r="F56" s="2">
        <f>AVERAGE(ULR!F41,ULR!F26,ULR!F11)</f>
        <v>2.8866666666666667</v>
      </c>
      <c r="G56" s="2">
        <f>AVERAGE(ULR!G41,ULR!G26,ULR!G11)</f>
        <v>2.48</v>
      </c>
      <c r="H56" s="2">
        <f>AVERAGE(ULR!H41,ULR!H26,ULR!H11)</f>
        <v>1.5</v>
      </c>
    </row>
    <row r="57" spans="1:18" x14ac:dyDescent="0.3">
      <c r="A57" t="s">
        <v>14</v>
      </c>
      <c r="B57" s="2">
        <f>AVERAGE(ULR!B42,ULR!B27,ULR!B12)</f>
        <v>0</v>
      </c>
      <c r="C57" s="2">
        <f>AVERAGE(ULR!C42,ULR!C27,ULR!C12)</f>
        <v>0</v>
      </c>
      <c r="D57" s="2">
        <f>AVERAGE(ULR!D42,ULR!D27,ULR!D12)</f>
        <v>0.35333333333333333</v>
      </c>
      <c r="E57" s="2">
        <f>AVERAGE(ULR!E42,ULR!E27,ULR!E12)</f>
        <v>0.98</v>
      </c>
      <c r="F57" s="2">
        <f>AVERAGE(ULR!F42,ULR!F27,ULR!F12)</f>
        <v>2.1133333333333333</v>
      </c>
      <c r="G57" s="2">
        <f>AVERAGE(ULR!G42,ULR!G27,ULR!G12)</f>
        <v>1.3933333333333333</v>
      </c>
      <c r="H57" s="2">
        <f>AVERAGE(ULR!H42,ULR!H27,ULR!H12)</f>
        <v>0.50666666666666671</v>
      </c>
    </row>
    <row r="58" spans="1:18" x14ac:dyDescent="0.3">
      <c r="A58" t="s">
        <v>15</v>
      </c>
      <c r="B58" s="2">
        <f>AVERAGE(ULR!B43,ULR!B28,ULR!B13)</f>
        <v>0</v>
      </c>
      <c r="C58" s="2">
        <f>AVERAGE(ULR!C43,ULR!C28,ULR!C13)</f>
        <v>8.666666666666667E-2</v>
      </c>
      <c r="D58" s="2">
        <f>AVERAGE(ULR!D43,ULR!D28,ULR!D13)</f>
        <v>0.39333333333333337</v>
      </c>
      <c r="E58" s="2">
        <f>AVERAGE(ULR!E43,ULR!E28,ULR!E13)</f>
        <v>0.66666666666666663</v>
      </c>
      <c r="F58" s="2">
        <f>AVERAGE(ULR!F43,ULR!F28,ULR!F13)</f>
        <v>0.55999999999999994</v>
      </c>
      <c r="G58" s="2">
        <f>AVERAGE(ULR!G43,ULR!G28,ULR!G13)</f>
        <v>0.16666666666666666</v>
      </c>
      <c r="H58" s="2">
        <f>AVERAGE(ULR!H43,ULR!H28,ULR!H13)</f>
        <v>0.04</v>
      </c>
    </row>
    <row r="59" spans="1:18" x14ac:dyDescent="0.3">
      <c r="A59" t="s">
        <v>6</v>
      </c>
      <c r="B59" s="2">
        <f>AVERAGE(ULR!B44,ULR!B29,ULR!B14)</f>
        <v>0</v>
      </c>
      <c r="C59" s="2">
        <f>AVERAGE(ULR!C44,ULR!C29,ULR!C14)</f>
        <v>6.6666666666666666E-2</v>
      </c>
      <c r="D59" s="2">
        <f>AVERAGE(ULR!D44,ULR!D29,ULR!D14)</f>
        <v>0.6</v>
      </c>
      <c r="E59" s="2">
        <f>AVERAGE(ULR!E44,ULR!E29,ULR!E14)</f>
        <v>0.9</v>
      </c>
      <c r="F59" s="2">
        <f>AVERAGE(ULR!F44,ULR!F29,ULR!F14)</f>
        <v>0.56666666666666676</v>
      </c>
      <c r="G59" s="2">
        <f>AVERAGE(ULR!G44,ULR!G29,ULR!G14)</f>
        <v>0.51333333333333331</v>
      </c>
      <c r="H59" s="2">
        <f>AVERAGE(ULR!H44,ULR!H29,ULR!H14)</f>
        <v>0.32666666666666661</v>
      </c>
      <c r="I59" s="2"/>
    </row>
    <row r="60" spans="1:18" x14ac:dyDescent="0.3">
      <c r="A60" t="s">
        <v>8</v>
      </c>
      <c r="B60" s="2">
        <f>AVERAGE(ULR!B45,ULR!B30,ULR!B15)</f>
        <v>0</v>
      </c>
      <c r="C60" s="2">
        <f>AVERAGE(ULR!C45,ULR!C30,ULR!C15)</f>
        <v>0.46</v>
      </c>
      <c r="D60" s="2">
        <f>AVERAGE(ULR!D45,ULR!D30,ULR!D15)</f>
        <v>1.2266666666666666</v>
      </c>
      <c r="E60" s="2">
        <f>AVERAGE(ULR!E45,ULR!E30,ULR!E15)</f>
        <v>1.18</v>
      </c>
      <c r="F60" s="2">
        <f>AVERAGE(ULR!F45,ULR!F30,ULR!F15)</f>
        <v>1.1200000000000001</v>
      </c>
      <c r="G60" s="2">
        <f>AVERAGE(ULR!G45,ULR!G30,ULR!G15)</f>
        <v>0.38000000000000006</v>
      </c>
      <c r="H60" s="2">
        <f>AVERAGE(ULR!H45,ULR!H30,ULR!H15)</f>
        <v>5.3333333333333337E-2</v>
      </c>
    </row>
    <row r="61" spans="1:18" x14ac:dyDescent="0.3">
      <c r="K61" s="1"/>
    </row>
    <row r="62" spans="1:18" x14ac:dyDescent="0.3">
      <c r="A62" s="1" t="s">
        <v>24</v>
      </c>
      <c r="B62" s="1" t="s">
        <v>16</v>
      </c>
      <c r="C62" s="1" t="s">
        <v>18</v>
      </c>
      <c r="D62" s="1" t="s">
        <v>0</v>
      </c>
      <c r="E62" s="1" t="s">
        <v>19</v>
      </c>
      <c r="F62" s="1" t="s">
        <v>3</v>
      </c>
      <c r="G62" s="1" t="s">
        <v>20</v>
      </c>
      <c r="H62" s="1" t="s">
        <v>4</v>
      </c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t="s">
        <v>1</v>
      </c>
      <c r="B63" s="2">
        <f t="shared" ref="B63:B75" si="0">_xlfn.STDEV.S(B33,B18,B3)</f>
        <v>0</v>
      </c>
      <c r="C63" s="2">
        <f t="shared" ref="C63:H63" si="1">_xlfn.STDEV.S(C33,C18,C3)</f>
        <v>3.3993498887762956E-17</v>
      </c>
      <c r="D63" s="2">
        <f t="shared" si="1"/>
        <v>0.30615900008546748</v>
      </c>
      <c r="E63" s="2">
        <f t="shared" si="1"/>
        <v>0.20816659994661288</v>
      </c>
      <c r="F63" s="2">
        <f t="shared" si="1"/>
        <v>0.21071307505705469</v>
      </c>
      <c r="G63" s="2">
        <f t="shared" si="1"/>
        <v>0.10263202878893769</v>
      </c>
      <c r="H63" s="2">
        <f t="shared" si="1"/>
        <v>7.0237691685684958E-2</v>
      </c>
      <c r="K63" s="1"/>
      <c r="L63" s="2"/>
      <c r="M63" s="2"/>
      <c r="N63" s="2"/>
      <c r="O63" s="2"/>
      <c r="P63" s="2"/>
      <c r="Q63" s="2"/>
      <c r="R63" s="2"/>
    </row>
    <row r="64" spans="1:18" x14ac:dyDescent="0.3">
      <c r="A64" t="s">
        <v>2</v>
      </c>
      <c r="B64" s="2">
        <f t="shared" si="0"/>
        <v>0.10066445913694333</v>
      </c>
      <c r="C64" s="2">
        <f t="shared" ref="C64:H64" si="2">_xlfn.STDEV.S(C34,C19,C4)</f>
        <v>0.38626415831656102</v>
      </c>
      <c r="D64" s="2">
        <f t="shared" si="2"/>
        <v>0.3055050463303885</v>
      </c>
      <c r="E64" s="2">
        <f t="shared" si="2"/>
        <v>0.44105933085394899</v>
      </c>
      <c r="F64" s="2">
        <f t="shared" si="2"/>
        <v>0.2386070689089779</v>
      </c>
      <c r="G64" s="2">
        <f t="shared" si="2"/>
        <v>0.32145502536643183</v>
      </c>
      <c r="H64" s="2">
        <f t="shared" si="2"/>
        <v>5.9999999999999991E-2</v>
      </c>
      <c r="K64" s="1"/>
      <c r="L64" s="2"/>
      <c r="M64" s="2"/>
      <c r="N64" s="2"/>
      <c r="O64" s="2"/>
      <c r="P64" s="2"/>
      <c r="Q64" s="2"/>
      <c r="R64" s="2"/>
    </row>
    <row r="65" spans="1:18" x14ac:dyDescent="0.3">
      <c r="A65" t="s">
        <v>5</v>
      </c>
      <c r="B65" s="2">
        <f t="shared" si="0"/>
        <v>3.4641016151377546E-2</v>
      </c>
      <c r="C65" s="2">
        <f t="shared" ref="C65:H65" si="3">_xlfn.STDEV.S(C35,C20,C5)</f>
        <v>0.31005375877955987</v>
      </c>
      <c r="D65" s="2">
        <f t="shared" si="3"/>
        <v>0.28307831660749694</v>
      </c>
      <c r="E65" s="2">
        <f t="shared" si="3"/>
        <v>0.21166010488516721</v>
      </c>
      <c r="F65" s="2">
        <f t="shared" si="3"/>
        <v>0.37647487742654362</v>
      </c>
      <c r="G65" s="2">
        <f t="shared" si="3"/>
        <v>0.27495454169735045</v>
      </c>
      <c r="H65" s="2">
        <f t="shared" si="3"/>
        <v>0.3515679166249423</v>
      </c>
      <c r="K65" s="1"/>
      <c r="L65" s="2"/>
      <c r="M65" s="2"/>
      <c r="N65" s="2"/>
      <c r="O65" s="2"/>
      <c r="P65" s="2"/>
      <c r="Q65" s="2"/>
      <c r="R65" s="2"/>
    </row>
    <row r="66" spans="1:18" x14ac:dyDescent="0.3">
      <c r="A66" t="s">
        <v>7</v>
      </c>
      <c r="B66" s="2">
        <f t="shared" si="0"/>
        <v>0</v>
      </c>
      <c r="C66" s="2">
        <f t="shared" ref="C66:H66" si="4">_xlfn.STDEV.S(C36,C21,C6)</f>
        <v>0.29597297173897485</v>
      </c>
      <c r="D66" s="2">
        <f t="shared" si="4"/>
        <v>0.49328828623162413</v>
      </c>
      <c r="E66" s="2">
        <f t="shared" si="4"/>
        <v>0.22715633383201114</v>
      </c>
      <c r="F66" s="2">
        <f t="shared" si="4"/>
        <v>0.13012814197295414</v>
      </c>
      <c r="G66" s="2">
        <f t="shared" si="4"/>
        <v>0.30265491900843061</v>
      </c>
      <c r="H66" s="2">
        <f t="shared" si="4"/>
        <v>0.28213471959331871</v>
      </c>
      <c r="K66" s="1"/>
      <c r="L66" s="2"/>
      <c r="M66" s="2"/>
      <c r="N66" s="2"/>
      <c r="O66" s="2"/>
      <c r="P66" s="2"/>
      <c r="Q66" s="2"/>
      <c r="R66" s="2"/>
    </row>
    <row r="67" spans="1:18" x14ac:dyDescent="0.3">
      <c r="A67" t="s">
        <v>10</v>
      </c>
      <c r="B67" s="2">
        <f t="shared" si="0"/>
        <v>0</v>
      </c>
      <c r="C67" s="2">
        <f t="shared" ref="C67:H67" si="5">_xlfn.STDEV.S(C37,C22,C7)</f>
        <v>0.20784609690826528</v>
      </c>
      <c r="D67" s="2">
        <f t="shared" si="5"/>
        <v>0.43878620458411566</v>
      </c>
      <c r="E67" s="2">
        <f t="shared" si="5"/>
        <v>0.13613718571108094</v>
      </c>
      <c r="F67" s="2">
        <f t="shared" si="5"/>
        <v>0.18036999011291577</v>
      </c>
      <c r="G67" s="2">
        <f t="shared" si="5"/>
        <v>0.13114877048604004</v>
      </c>
      <c r="H67" s="2">
        <f t="shared" si="5"/>
        <v>0</v>
      </c>
      <c r="K67" s="1"/>
      <c r="L67" s="2"/>
      <c r="M67" s="2"/>
      <c r="N67" s="2"/>
      <c r="O67" s="2"/>
      <c r="P67" s="2"/>
      <c r="Q67" s="2"/>
      <c r="R67" s="2"/>
    </row>
    <row r="68" spans="1:18" x14ac:dyDescent="0.3">
      <c r="A68" t="s">
        <v>9</v>
      </c>
      <c r="B68" s="2">
        <f t="shared" si="0"/>
        <v>0</v>
      </c>
      <c r="C68" s="2">
        <f t="shared" ref="C68:H68" si="6">_xlfn.STDEV.S(C38,C23,C8)</f>
        <v>0.28844410203711912</v>
      </c>
      <c r="D68" s="2">
        <f t="shared" si="6"/>
        <v>0.66583281184793919</v>
      </c>
      <c r="E68" s="2">
        <f t="shared" si="6"/>
        <v>0.39849717690342584</v>
      </c>
      <c r="F68" s="2">
        <f t="shared" si="6"/>
        <v>0.28213471959331782</v>
      </c>
      <c r="G68" s="2">
        <f t="shared" si="6"/>
        <v>5.7735026918962699E-2</v>
      </c>
      <c r="H68" s="2">
        <f t="shared" si="6"/>
        <v>0.11547005383792516</v>
      </c>
      <c r="K68" s="1"/>
      <c r="L68" s="2"/>
      <c r="M68" s="2"/>
      <c r="N68" s="2"/>
      <c r="O68" s="2"/>
      <c r="P68" s="2"/>
      <c r="Q68" s="2"/>
      <c r="R68" s="2"/>
    </row>
    <row r="69" spans="1:18" x14ac:dyDescent="0.3">
      <c r="A69" t="s">
        <v>11</v>
      </c>
      <c r="B69" s="2">
        <f t="shared" si="0"/>
        <v>0</v>
      </c>
      <c r="C69" s="2">
        <f t="shared" ref="C69:H69" si="7">_xlfn.STDEV.S(C39,C24,C9)</f>
        <v>0</v>
      </c>
      <c r="D69" s="2">
        <f t="shared" si="7"/>
        <v>0.34002178579440295</v>
      </c>
      <c r="E69" s="2">
        <f t="shared" si="7"/>
        <v>0.33442044948991534</v>
      </c>
      <c r="F69" s="2">
        <f t="shared" si="7"/>
        <v>0.1370050012604298</v>
      </c>
      <c r="G69" s="2">
        <f t="shared" si="7"/>
        <v>0.13613718571108094</v>
      </c>
      <c r="H69" s="2">
        <f t="shared" si="7"/>
        <v>8.0829037686547603E-2</v>
      </c>
      <c r="K69" s="1"/>
      <c r="L69" s="2"/>
      <c r="M69" s="2"/>
      <c r="N69" s="2"/>
      <c r="O69" s="2"/>
      <c r="P69" s="2"/>
      <c r="Q69" s="2"/>
      <c r="R69" s="2"/>
    </row>
    <row r="70" spans="1:18" x14ac:dyDescent="0.3">
      <c r="A70" t="s">
        <v>12</v>
      </c>
      <c r="B70" s="2">
        <f t="shared" si="0"/>
        <v>0</v>
      </c>
      <c r="C70" s="2">
        <f t="shared" ref="C70:H70" si="8">_xlfn.STDEV.S(C40,C25,C10)</f>
        <v>0.62171804970849398</v>
      </c>
      <c r="D70" s="2">
        <f t="shared" si="8"/>
        <v>0.6992376801441218</v>
      </c>
      <c r="E70" s="2">
        <f t="shared" si="8"/>
        <v>0.66121101019266215</v>
      </c>
      <c r="F70" s="2">
        <f t="shared" si="8"/>
        <v>3.4641016151377581E-2</v>
      </c>
      <c r="G70" s="2">
        <f t="shared" si="8"/>
        <v>3.4641016151377574E-2</v>
      </c>
      <c r="H70" s="2">
        <f t="shared" si="8"/>
        <v>0.54601587278515384</v>
      </c>
      <c r="K70" s="1"/>
      <c r="L70" s="2"/>
      <c r="M70" s="2"/>
      <c r="N70" s="2"/>
      <c r="O70" s="2"/>
      <c r="P70" s="2"/>
      <c r="Q70" s="2"/>
      <c r="R70" s="2"/>
    </row>
    <row r="71" spans="1:18" x14ac:dyDescent="0.3">
      <c r="A71" t="s">
        <v>13</v>
      </c>
      <c r="B71" s="2">
        <f t="shared" si="0"/>
        <v>0</v>
      </c>
      <c r="C71" s="2">
        <f t="shared" ref="C71:H71" si="9">_xlfn.STDEV.S(C41,C26,C11)</f>
        <v>0.4500370355130045</v>
      </c>
      <c r="D71" s="2">
        <f t="shared" si="9"/>
        <v>0.80572948313934778</v>
      </c>
      <c r="E71" s="2">
        <f t="shared" si="9"/>
        <v>0.6658328118479393</v>
      </c>
      <c r="F71" s="2">
        <f t="shared" si="9"/>
        <v>5.0332229568471713E-2</v>
      </c>
      <c r="G71" s="2">
        <f t="shared" si="9"/>
        <v>0.2424871130596426</v>
      </c>
      <c r="H71" s="2">
        <f t="shared" si="9"/>
        <v>0.34871191548325381</v>
      </c>
      <c r="K71" s="1"/>
      <c r="L71" s="2"/>
      <c r="M71" s="2"/>
      <c r="N71" s="2"/>
      <c r="O71" s="2"/>
      <c r="P71" s="2"/>
      <c r="Q71" s="2"/>
      <c r="R71" s="2"/>
    </row>
    <row r="72" spans="1:18" x14ac:dyDescent="0.3">
      <c r="A72" t="s">
        <v>14</v>
      </c>
      <c r="B72" s="2">
        <f t="shared" si="0"/>
        <v>0</v>
      </c>
      <c r="C72" s="2">
        <f t="shared" ref="C72:G72" si="10">_xlfn.STDEV.S(C42,C27,C12)</f>
        <v>0</v>
      </c>
      <c r="D72" s="2">
        <f t="shared" si="10"/>
        <v>0.20033305601755616</v>
      </c>
      <c r="E72" s="2">
        <f t="shared" si="10"/>
        <v>0.20297783130184524</v>
      </c>
      <c r="F72" s="2">
        <f t="shared" si="10"/>
        <v>0.22120880030716084</v>
      </c>
      <c r="G72" s="2">
        <f t="shared" si="10"/>
        <v>0.87093819145409701</v>
      </c>
      <c r="H72" s="2">
        <f>_xlfn.STDEV.S(H42,H27,H12)</f>
        <v>0.2968725877094977</v>
      </c>
      <c r="K72" s="3"/>
      <c r="L72" s="2"/>
      <c r="M72" s="2"/>
      <c r="N72" s="2"/>
      <c r="O72" s="2"/>
      <c r="P72" s="2"/>
      <c r="Q72" s="2"/>
      <c r="R72" s="2"/>
    </row>
    <row r="73" spans="1:18" x14ac:dyDescent="0.3">
      <c r="A73" t="s">
        <v>15</v>
      </c>
      <c r="B73" s="2">
        <f t="shared" si="0"/>
        <v>0</v>
      </c>
      <c r="C73" s="2">
        <f t="shared" ref="C73:H73" si="11">_xlfn.STDEV.S(C43,C28,C13)</f>
        <v>2.3094010767585035E-2</v>
      </c>
      <c r="D73" s="2">
        <f t="shared" si="11"/>
        <v>3.0550504633038961E-2</v>
      </c>
      <c r="E73" s="2">
        <f t="shared" si="11"/>
        <v>0.2386070689089772</v>
      </c>
      <c r="F73" s="2">
        <f t="shared" si="11"/>
        <v>8.7177978870813758E-2</v>
      </c>
      <c r="G73" s="2">
        <f t="shared" si="11"/>
        <v>0.14468356276140473</v>
      </c>
      <c r="H73" s="2">
        <f t="shared" si="11"/>
        <v>3.4641016151377546E-2</v>
      </c>
      <c r="K73" s="3"/>
      <c r="L73" s="2"/>
      <c r="M73" s="2"/>
      <c r="N73" s="2"/>
      <c r="O73" s="2"/>
      <c r="P73" s="2"/>
      <c r="Q73" s="2"/>
      <c r="R73" s="2"/>
    </row>
    <row r="74" spans="1:18" x14ac:dyDescent="0.3">
      <c r="A74" t="s">
        <v>6</v>
      </c>
      <c r="B74" s="2">
        <f t="shared" si="0"/>
        <v>0</v>
      </c>
      <c r="C74" s="2">
        <f t="shared" ref="C74:H74" si="12">_xlfn.STDEV.S(C44,C29,C14)</f>
        <v>5.7735026918962581E-2</v>
      </c>
      <c r="D74" s="2">
        <f t="shared" si="12"/>
        <v>0.20880613017821092</v>
      </c>
      <c r="E74" s="2">
        <f t="shared" si="12"/>
        <v>0.31240998703626638</v>
      </c>
      <c r="F74" s="2">
        <f t="shared" si="12"/>
        <v>0.27153882472555074</v>
      </c>
      <c r="G74" s="2">
        <f t="shared" si="12"/>
        <v>0.24193663082165406</v>
      </c>
      <c r="H74" s="2">
        <f t="shared" si="12"/>
        <v>0.26102362600602519</v>
      </c>
      <c r="K74" s="1"/>
      <c r="L74" s="2"/>
      <c r="M74" s="2"/>
      <c r="N74" s="2"/>
      <c r="O74" s="2"/>
      <c r="P74" s="2"/>
      <c r="Q74" s="2"/>
      <c r="R74" s="2"/>
    </row>
    <row r="75" spans="1:18" x14ac:dyDescent="0.3">
      <c r="A75" t="s">
        <v>8</v>
      </c>
      <c r="B75" s="2">
        <f t="shared" si="0"/>
        <v>0</v>
      </c>
      <c r="C75" s="2">
        <f t="shared" ref="C75:H75" si="13">_xlfn.STDEV.S(C45,C30,C15)</f>
        <v>0.26457513110645897</v>
      </c>
      <c r="D75" s="2">
        <f t="shared" si="13"/>
        <v>0.56296832356122228</v>
      </c>
      <c r="E75" s="2">
        <f t="shared" si="13"/>
        <v>0.74484897798144301</v>
      </c>
      <c r="F75" s="2">
        <f t="shared" si="13"/>
        <v>0.30789608636681304</v>
      </c>
      <c r="G75" s="2">
        <f t="shared" si="13"/>
        <v>0.27055498516937371</v>
      </c>
      <c r="H75" s="2">
        <f t="shared" si="13"/>
        <v>9.2376043070340128E-2</v>
      </c>
      <c r="K75" s="1"/>
      <c r="L75" s="2"/>
      <c r="M75" s="2"/>
      <c r="N75" s="2"/>
      <c r="O75" s="2"/>
      <c r="P75" s="2"/>
      <c r="Q75" s="2"/>
      <c r="R7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047D5-4D36-4421-A96D-E9DC33EBA3BC}">
  <dimension ref="A1:R81"/>
  <sheetViews>
    <sheetView topLeftCell="A13" workbookViewId="0">
      <selection activeCell="I82" sqref="I82"/>
    </sheetView>
  </sheetViews>
  <sheetFormatPr defaultRowHeight="14.4" x14ac:dyDescent="0.3"/>
  <cols>
    <col min="1" max="1" width="16.6640625" customWidth="1"/>
  </cols>
  <sheetData>
    <row r="1" spans="1:8" x14ac:dyDescent="0.3">
      <c r="A1" t="s">
        <v>26</v>
      </c>
    </row>
    <row r="2" spans="1:8" x14ac:dyDescent="0.3">
      <c r="A2" t="s">
        <v>17</v>
      </c>
      <c r="B2" t="s">
        <v>16</v>
      </c>
      <c r="C2" t="s">
        <v>18</v>
      </c>
      <c r="D2" t="s">
        <v>0</v>
      </c>
      <c r="E2" t="s">
        <v>19</v>
      </c>
      <c r="F2" t="s">
        <v>3</v>
      </c>
      <c r="G2" t="s">
        <v>20</v>
      </c>
      <c r="H2" t="s">
        <v>4</v>
      </c>
    </row>
    <row r="3" spans="1:8" x14ac:dyDescent="0.3">
      <c r="A3" t="s">
        <v>1</v>
      </c>
      <c r="B3" s="2">
        <v>0.12</v>
      </c>
      <c r="C3" s="2">
        <v>1.06</v>
      </c>
      <c r="D3" s="2">
        <v>2.2000000000000002</v>
      </c>
      <c r="E3" s="2">
        <v>2.2200000000000002</v>
      </c>
      <c r="F3" s="2">
        <v>2.1799999999999997</v>
      </c>
      <c r="G3" s="2">
        <v>2.4</v>
      </c>
      <c r="H3" s="2">
        <v>2.3600000000000003</v>
      </c>
    </row>
    <row r="4" spans="1:8" x14ac:dyDescent="0.3">
      <c r="A4" t="s">
        <v>2</v>
      </c>
      <c r="B4" s="2">
        <v>0.24</v>
      </c>
      <c r="C4" s="2">
        <v>2.1399999999999997</v>
      </c>
      <c r="D4" s="2">
        <v>2.06</v>
      </c>
      <c r="E4" s="2">
        <v>1.86</v>
      </c>
      <c r="F4" s="2">
        <v>1.54</v>
      </c>
      <c r="G4" s="2">
        <v>1.1400000000000001</v>
      </c>
      <c r="H4" s="2">
        <v>1</v>
      </c>
    </row>
    <row r="5" spans="1:8" x14ac:dyDescent="0.3">
      <c r="A5" t="s">
        <v>5</v>
      </c>
      <c r="B5" s="2">
        <v>0.18</v>
      </c>
      <c r="C5" s="2">
        <v>1.34</v>
      </c>
      <c r="D5" s="2">
        <v>2.6799999999999997</v>
      </c>
      <c r="E5" s="2">
        <v>3</v>
      </c>
      <c r="F5" s="2">
        <v>3</v>
      </c>
      <c r="G5" s="2">
        <v>3</v>
      </c>
      <c r="H5" s="2">
        <v>2.94</v>
      </c>
    </row>
    <row r="6" spans="1:8" x14ac:dyDescent="0.3">
      <c r="A6" t="s">
        <v>7</v>
      </c>
      <c r="B6" s="2">
        <v>0.06</v>
      </c>
      <c r="C6" s="2">
        <v>0.2</v>
      </c>
      <c r="D6" s="2">
        <v>2.5</v>
      </c>
      <c r="E6" s="2">
        <v>2.9</v>
      </c>
      <c r="F6" s="2">
        <v>2.94</v>
      </c>
      <c r="G6" s="2">
        <v>3</v>
      </c>
      <c r="H6" s="2">
        <v>3</v>
      </c>
    </row>
    <row r="7" spans="1:8" x14ac:dyDescent="0.3">
      <c r="A7" t="s">
        <v>10</v>
      </c>
      <c r="B7" s="2">
        <v>0</v>
      </c>
      <c r="C7" s="2">
        <v>0.45999999999999996</v>
      </c>
      <c r="D7" s="2">
        <v>1.24</v>
      </c>
      <c r="E7" s="2">
        <v>1.1000000000000001</v>
      </c>
      <c r="F7" s="2">
        <v>1.1000000000000001</v>
      </c>
      <c r="G7" s="2">
        <v>1.1000000000000001</v>
      </c>
      <c r="H7" s="2">
        <v>1</v>
      </c>
    </row>
    <row r="8" spans="1:8" x14ac:dyDescent="0.3">
      <c r="A8" t="s">
        <v>9</v>
      </c>
      <c r="B8" s="2">
        <v>0</v>
      </c>
      <c r="C8" s="2">
        <v>0.4</v>
      </c>
      <c r="D8" s="2">
        <v>1.24</v>
      </c>
      <c r="E8" s="2">
        <v>1.26</v>
      </c>
      <c r="F8" s="2">
        <v>1.2</v>
      </c>
      <c r="G8" s="2">
        <v>1</v>
      </c>
      <c r="H8" s="2">
        <v>1</v>
      </c>
    </row>
    <row r="9" spans="1:8" x14ac:dyDescent="0.3">
      <c r="A9" t="s">
        <v>11</v>
      </c>
      <c r="B9" s="2">
        <v>0</v>
      </c>
      <c r="C9" s="2">
        <v>0.45999999999999996</v>
      </c>
      <c r="D9" s="2">
        <v>1.5</v>
      </c>
      <c r="E9" s="2">
        <v>1.86</v>
      </c>
      <c r="F9" s="2">
        <v>1.58</v>
      </c>
      <c r="G9" s="2">
        <v>1</v>
      </c>
      <c r="H9" s="2">
        <v>1</v>
      </c>
    </row>
    <row r="10" spans="1:8" x14ac:dyDescent="0.3">
      <c r="A10" t="s">
        <v>12</v>
      </c>
      <c r="B10" s="2">
        <v>0</v>
      </c>
      <c r="C10" s="2">
        <v>1.44</v>
      </c>
      <c r="D10" s="2">
        <v>2.4</v>
      </c>
      <c r="E10" s="2">
        <v>3</v>
      </c>
      <c r="F10" s="2">
        <v>3</v>
      </c>
      <c r="G10" s="2">
        <v>3</v>
      </c>
      <c r="H10" s="2">
        <v>2.9</v>
      </c>
    </row>
    <row r="11" spans="1:8" x14ac:dyDescent="0.3">
      <c r="A11" t="s">
        <v>13</v>
      </c>
      <c r="B11" s="2">
        <v>0</v>
      </c>
      <c r="C11" s="2">
        <v>1.24</v>
      </c>
      <c r="D11" s="2">
        <v>2.5</v>
      </c>
      <c r="E11" s="2">
        <v>3</v>
      </c>
      <c r="F11" s="2">
        <v>3</v>
      </c>
      <c r="G11" s="2">
        <v>2.56</v>
      </c>
      <c r="H11" s="2">
        <v>2.8</v>
      </c>
    </row>
    <row r="12" spans="1:8" x14ac:dyDescent="0.3">
      <c r="A12" t="s">
        <v>14</v>
      </c>
      <c r="B12" s="2">
        <v>0</v>
      </c>
      <c r="C12" s="2">
        <v>0.1</v>
      </c>
      <c r="D12" s="2">
        <v>1.04</v>
      </c>
      <c r="E12" s="2">
        <v>1.3599999999999999</v>
      </c>
      <c r="F12" s="2">
        <v>2.1399999999999997</v>
      </c>
      <c r="G12" s="2">
        <v>1.44</v>
      </c>
      <c r="H12" s="2">
        <v>1.06</v>
      </c>
    </row>
    <row r="13" spans="1:8" x14ac:dyDescent="0.3">
      <c r="A13" t="s">
        <v>15</v>
      </c>
      <c r="B13" s="2">
        <v>0.06</v>
      </c>
      <c r="C13" s="2">
        <v>0.5</v>
      </c>
      <c r="D13" s="2">
        <v>1.6600000000000001</v>
      </c>
      <c r="E13" s="2">
        <v>2.4</v>
      </c>
      <c r="F13" s="2">
        <v>2.8</v>
      </c>
      <c r="G13" s="2">
        <v>2.9</v>
      </c>
      <c r="H13" s="2">
        <v>2.7399999999999998</v>
      </c>
    </row>
    <row r="14" spans="1:8" x14ac:dyDescent="0.3">
      <c r="A14" t="s">
        <v>6</v>
      </c>
      <c r="B14" s="2">
        <v>0.06</v>
      </c>
      <c r="C14" s="2">
        <v>0.7</v>
      </c>
      <c r="D14" s="2">
        <v>1.7</v>
      </c>
      <c r="E14" s="2">
        <v>2.2000000000000002</v>
      </c>
      <c r="F14" s="2">
        <v>2.3600000000000003</v>
      </c>
      <c r="G14" s="2">
        <v>2.4</v>
      </c>
      <c r="H14" s="2">
        <v>2.04</v>
      </c>
    </row>
    <row r="15" spans="1:8" x14ac:dyDescent="0.3">
      <c r="A15" t="s">
        <v>8</v>
      </c>
      <c r="B15" s="2">
        <v>0.06</v>
      </c>
      <c r="C15" s="2">
        <v>0.6</v>
      </c>
      <c r="D15" s="2">
        <v>1.5</v>
      </c>
      <c r="E15" s="2">
        <v>1.7399999999999998</v>
      </c>
      <c r="F15" s="2">
        <v>1.7</v>
      </c>
      <c r="G15" s="2">
        <v>1.26</v>
      </c>
      <c r="H15" s="2">
        <v>1</v>
      </c>
    </row>
    <row r="17" spans="1:18" x14ac:dyDescent="0.3">
      <c r="A17" t="s">
        <v>21</v>
      </c>
      <c r="B17" t="s">
        <v>16</v>
      </c>
      <c r="C17" t="s">
        <v>18</v>
      </c>
      <c r="D17" t="s">
        <v>0</v>
      </c>
      <c r="E17" t="s">
        <v>19</v>
      </c>
      <c r="F17" t="s">
        <v>3</v>
      </c>
      <c r="G17" t="s">
        <v>20</v>
      </c>
      <c r="H17" t="s">
        <v>4</v>
      </c>
    </row>
    <row r="18" spans="1:18" x14ac:dyDescent="0.3">
      <c r="A18" t="s">
        <v>1</v>
      </c>
      <c r="B18" s="2">
        <v>0.18</v>
      </c>
      <c r="C18" s="2">
        <v>1.6199999999999999</v>
      </c>
      <c r="D18" s="2">
        <v>1.94</v>
      </c>
      <c r="E18" s="2">
        <v>2.06</v>
      </c>
      <c r="F18" s="2">
        <v>2.06</v>
      </c>
      <c r="G18" s="2">
        <v>2.3200000000000003</v>
      </c>
      <c r="H18" s="2">
        <v>2.12</v>
      </c>
    </row>
    <row r="19" spans="1:18" x14ac:dyDescent="0.3">
      <c r="A19" t="s">
        <v>2</v>
      </c>
      <c r="B19" s="2">
        <v>0.45999999999999996</v>
      </c>
      <c r="C19" s="2">
        <v>1.64</v>
      </c>
      <c r="D19" s="2">
        <v>2</v>
      </c>
      <c r="E19" s="2">
        <v>1.92</v>
      </c>
      <c r="F19" s="2">
        <v>1.46</v>
      </c>
      <c r="G19" s="2">
        <v>1</v>
      </c>
      <c r="H19" s="2">
        <v>1</v>
      </c>
    </row>
    <row r="20" spans="1:18" x14ac:dyDescent="0.3">
      <c r="A20" t="s">
        <v>5</v>
      </c>
      <c r="B20" s="2">
        <v>0.38</v>
      </c>
      <c r="C20" s="2">
        <v>1.5</v>
      </c>
      <c r="D20" s="2">
        <v>2.42</v>
      </c>
      <c r="E20" s="2">
        <v>3</v>
      </c>
      <c r="F20" s="2">
        <v>3</v>
      </c>
      <c r="G20" s="2">
        <v>3</v>
      </c>
      <c r="H20" s="2">
        <v>2.94</v>
      </c>
      <c r="K20" s="1"/>
      <c r="L20" s="2"/>
      <c r="M20" s="2"/>
      <c r="N20" s="2"/>
      <c r="O20" s="2"/>
      <c r="P20" s="2"/>
      <c r="Q20" s="2"/>
      <c r="R20" s="2"/>
    </row>
    <row r="21" spans="1:18" x14ac:dyDescent="0.3">
      <c r="A21" t="s">
        <v>7</v>
      </c>
      <c r="B21" s="2">
        <v>0.24</v>
      </c>
      <c r="C21" s="2">
        <v>1.4</v>
      </c>
      <c r="D21" s="2">
        <v>2.6</v>
      </c>
      <c r="E21" s="2">
        <v>3</v>
      </c>
      <c r="F21" s="2">
        <v>3</v>
      </c>
      <c r="G21" s="2">
        <v>3</v>
      </c>
      <c r="H21" s="2">
        <v>3</v>
      </c>
      <c r="K21" s="1"/>
      <c r="L21" s="2"/>
      <c r="M21" s="2"/>
      <c r="N21" s="2"/>
      <c r="O21" s="2"/>
      <c r="P21" s="2"/>
      <c r="Q21" s="2"/>
      <c r="R21" s="2"/>
    </row>
    <row r="22" spans="1:18" x14ac:dyDescent="0.3">
      <c r="A22" t="s">
        <v>10</v>
      </c>
      <c r="B22" s="2">
        <v>0.06</v>
      </c>
      <c r="C22" s="2">
        <v>1</v>
      </c>
      <c r="D22" s="2">
        <v>1.58</v>
      </c>
      <c r="E22" s="2">
        <v>1.5</v>
      </c>
      <c r="F22" s="2">
        <v>1.46</v>
      </c>
      <c r="G22" s="2">
        <v>1</v>
      </c>
      <c r="H22" s="2">
        <v>1</v>
      </c>
    </row>
    <row r="23" spans="1:18" x14ac:dyDescent="0.3">
      <c r="A23" t="s">
        <v>9</v>
      </c>
      <c r="B23" s="2">
        <v>0.12</v>
      </c>
      <c r="C23" s="2">
        <v>1.26</v>
      </c>
      <c r="D23" s="2">
        <v>2</v>
      </c>
      <c r="E23" s="2">
        <v>1.46</v>
      </c>
      <c r="F23" s="2">
        <v>1.3199999999999998</v>
      </c>
      <c r="G23" s="2">
        <v>1</v>
      </c>
      <c r="H23" s="2">
        <v>1</v>
      </c>
    </row>
    <row r="24" spans="1:18" x14ac:dyDescent="0.3">
      <c r="A24" t="s">
        <v>11</v>
      </c>
      <c r="B24" s="2">
        <v>0.06</v>
      </c>
      <c r="C24" s="2">
        <v>0.45999999999999996</v>
      </c>
      <c r="D24" s="2">
        <v>1.78</v>
      </c>
      <c r="E24" s="2">
        <v>2.12</v>
      </c>
      <c r="F24" s="2">
        <v>1.86</v>
      </c>
      <c r="G24" s="2">
        <v>1.9</v>
      </c>
      <c r="H24" s="2">
        <v>1.4</v>
      </c>
    </row>
    <row r="25" spans="1:18" x14ac:dyDescent="0.3">
      <c r="A25" t="s">
        <v>12</v>
      </c>
      <c r="B25" s="2">
        <v>0.06</v>
      </c>
      <c r="C25" s="2">
        <v>1.54</v>
      </c>
      <c r="D25" s="2">
        <v>1.8399999999999999</v>
      </c>
      <c r="E25" s="2">
        <v>2.34</v>
      </c>
      <c r="F25" s="2">
        <v>3</v>
      </c>
      <c r="G25" s="2">
        <v>2.84</v>
      </c>
      <c r="H25" s="2">
        <v>2.4</v>
      </c>
    </row>
    <row r="26" spans="1:18" x14ac:dyDescent="0.3">
      <c r="A26" t="s">
        <v>13</v>
      </c>
      <c r="B26" s="2">
        <v>0.06</v>
      </c>
      <c r="C26" s="2">
        <v>0.76</v>
      </c>
      <c r="D26" s="2">
        <v>1.3</v>
      </c>
      <c r="E26" s="2">
        <v>2</v>
      </c>
      <c r="F26" s="2">
        <v>2.62</v>
      </c>
      <c r="G26" s="2">
        <v>2.34</v>
      </c>
      <c r="H26" s="2">
        <v>1.6800000000000002</v>
      </c>
    </row>
    <row r="27" spans="1:18" x14ac:dyDescent="0.3">
      <c r="A27" t="s">
        <v>14</v>
      </c>
      <c r="B27" s="2">
        <v>0</v>
      </c>
      <c r="C27" s="2">
        <v>0.2</v>
      </c>
      <c r="D27" s="2">
        <v>0.7</v>
      </c>
      <c r="E27" s="2">
        <v>1.4</v>
      </c>
      <c r="F27" s="2">
        <v>1.6600000000000001</v>
      </c>
      <c r="G27" s="2">
        <v>1.4</v>
      </c>
      <c r="H27" s="2">
        <v>1.06</v>
      </c>
    </row>
    <row r="28" spans="1:18" x14ac:dyDescent="0.3">
      <c r="A28" t="s">
        <v>15</v>
      </c>
      <c r="B28" s="2">
        <v>0</v>
      </c>
      <c r="C28" s="2">
        <v>0.55999999999999994</v>
      </c>
      <c r="D28" s="2">
        <v>1.1400000000000001</v>
      </c>
      <c r="E28" s="2">
        <v>2.2999999999999998</v>
      </c>
      <c r="F28" s="2">
        <v>2.9</v>
      </c>
      <c r="G28" s="2">
        <v>2.875</v>
      </c>
      <c r="H28" s="2">
        <v>2.75</v>
      </c>
    </row>
    <row r="29" spans="1:18" x14ac:dyDescent="0.3">
      <c r="A29" t="s">
        <v>6</v>
      </c>
      <c r="B29" s="2">
        <v>0.18</v>
      </c>
      <c r="C29" s="2">
        <v>0.65999999999999992</v>
      </c>
      <c r="D29" s="2">
        <v>2.06</v>
      </c>
      <c r="E29" s="2">
        <v>2.7399999999999998</v>
      </c>
      <c r="F29" s="2">
        <v>2.72</v>
      </c>
      <c r="G29" s="2">
        <v>2.54</v>
      </c>
      <c r="H29" s="2">
        <v>2.4</v>
      </c>
    </row>
    <row r="30" spans="1:18" x14ac:dyDescent="0.3">
      <c r="A30" t="s">
        <v>8</v>
      </c>
      <c r="B30" s="2">
        <v>0.06</v>
      </c>
      <c r="C30" s="2">
        <v>1.26</v>
      </c>
      <c r="D30" s="2">
        <v>1.8199999999999998</v>
      </c>
      <c r="E30" s="2">
        <v>1.7600000000000002</v>
      </c>
      <c r="F30" s="2">
        <v>1.3599999999999999</v>
      </c>
      <c r="G30" s="2">
        <v>1</v>
      </c>
      <c r="H30" s="2">
        <v>0.94000000000000006</v>
      </c>
    </row>
    <row r="32" spans="1:18" x14ac:dyDescent="0.3">
      <c r="A32" t="s">
        <v>22</v>
      </c>
      <c r="B32" t="s">
        <v>16</v>
      </c>
      <c r="C32" t="s">
        <v>18</v>
      </c>
      <c r="D32" t="s">
        <v>0</v>
      </c>
      <c r="E32" t="s">
        <v>19</v>
      </c>
      <c r="F32" t="s">
        <v>3</v>
      </c>
      <c r="G32" t="s">
        <v>20</v>
      </c>
      <c r="H32" t="s">
        <v>4</v>
      </c>
    </row>
    <row r="33" spans="1:18" x14ac:dyDescent="0.3">
      <c r="A33" t="s">
        <v>1</v>
      </c>
      <c r="B33" s="2">
        <v>0</v>
      </c>
      <c r="C33" s="2">
        <v>0.96</v>
      </c>
      <c r="D33" s="2">
        <v>1.8</v>
      </c>
      <c r="E33" s="2">
        <v>2.54</v>
      </c>
      <c r="F33" s="2">
        <v>2.54</v>
      </c>
      <c r="G33" s="2">
        <v>2.4</v>
      </c>
      <c r="H33" s="2">
        <v>2.3200000000000003</v>
      </c>
    </row>
    <row r="34" spans="1:18" x14ac:dyDescent="0.3">
      <c r="A34" t="s">
        <v>2</v>
      </c>
      <c r="B34" s="2">
        <v>0.4</v>
      </c>
      <c r="C34" s="2">
        <v>1.1000000000000001</v>
      </c>
      <c r="D34" s="2">
        <v>2.06</v>
      </c>
      <c r="E34" s="2">
        <v>2.1</v>
      </c>
      <c r="F34" s="2">
        <v>1.3199999999999998</v>
      </c>
      <c r="G34" s="2">
        <v>1</v>
      </c>
      <c r="H34" s="2">
        <v>0.9</v>
      </c>
      <c r="I34" s="2"/>
    </row>
    <row r="35" spans="1:18" x14ac:dyDescent="0.3">
      <c r="A35" t="s">
        <v>5</v>
      </c>
      <c r="B35" s="2">
        <v>0.06</v>
      </c>
      <c r="C35" s="2">
        <v>0.45999999999999996</v>
      </c>
      <c r="D35" s="2">
        <v>1.56</v>
      </c>
      <c r="E35" s="2">
        <v>2.8</v>
      </c>
      <c r="F35" s="2">
        <v>3</v>
      </c>
      <c r="G35" s="2">
        <v>2.94</v>
      </c>
      <c r="H35" s="2">
        <v>2.88</v>
      </c>
    </row>
    <row r="36" spans="1:18" x14ac:dyDescent="0.3">
      <c r="A36" t="s">
        <v>7</v>
      </c>
      <c r="B36" s="2">
        <v>0.12</v>
      </c>
      <c r="C36" s="2">
        <v>0.44000000000000006</v>
      </c>
      <c r="D36" s="2">
        <v>1.5</v>
      </c>
      <c r="E36" s="2">
        <v>2.6</v>
      </c>
      <c r="F36" s="2">
        <v>2.94</v>
      </c>
      <c r="G36" s="2">
        <v>2.84</v>
      </c>
      <c r="H36" s="2">
        <v>2.66</v>
      </c>
    </row>
    <row r="37" spans="1:18" x14ac:dyDescent="0.3">
      <c r="A37" t="s">
        <v>10</v>
      </c>
      <c r="B37" s="2">
        <v>0.06</v>
      </c>
      <c r="C37" s="2">
        <v>0.55999999999999994</v>
      </c>
      <c r="D37" s="2">
        <v>1.08</v>
      </c>
      <c r="E37" s="2">
        <v>1</v>
      </c>
      <c r="F37" s="2">
        <v>1.1000000000000001</v>
      </c>
      <c r="G37" s="2">
        <v>1.1000000000000001</v>
      </c>
      <c r="H37" s="2">
        <v>0.9</v>
      </c>
    </row>
    <row r="38" spans="1:18" x14ac:dyDescent="0.3">
      <c r="A38" t="s">
        <v>9</v>
      </c>
      <c r="B38" s="2">
        <v>0</v>
      </c>
      <c r="C38" s="2">
        <v>0.36</v>
      </c>
      <c r="D38" s="2">
        <v>1.1199999999999999</v>
      </c>
      <c r="E38" s="2">
        <v>1.56</v>
      </c>
      <c r="F38" s="2">
        <v>1.24</v>
      </c>
      <c r="G38" s="2">
        <v>1.2</v>
      </c>
      <c r="H38" s="2">
        <v>1</v>
      </c>
    </row>
    <row r="39" spans="1:18" x14ac:dyDescent="0.3">
      <c r="A39" t="s">
        <v>11</v>
      </c>
      <c r="B39" s="2">
        <v>9.9999999999999992E-2</v>
      </c>
      <c r="C39" s="2">
        <v>0.5</v>
      </c>
      <c r="D39" s="2">
        <v>1.6666666666666667</v>
      </c>
      <c r="E39" s="2">
        <v>2.1666666666666665</v>
      </c>
      <c r="F39" s="2">
        <v>1.9000000000000001</v>
      </c>
      <c r="G39" s="2">
        <v>1.4000000000000001</v>
      </c>
      <c r="H39" s="2">
        <v>1.2333333333333334</v>
      </c>
    </row>
    <row r="40" spans="1:18" x14ac:dyDescent="0.3">
      <c r="A40" t="s">
        <v>12</v>
      </c>
      <c r="B40" s="2">
        <v>0.06</v>
      </c>
      <c r="C40" s="2">
        <v>0.3</v>
      </c>
      <c r="D40" s="2">
        <v>1.5</v>
      </c>
      <c r="E40" s="2">
        <v>1.7</v>
      </c>
      <c r="F40" s="2">
        <v>2.9</v>
      </c>
      <c r="G40" s="2">
        <v>2.6399999999999997</v>
      </c>
      <c r="H40" s="2">
        <v>1.94</v>
      </c>
    </row>
    <row r="41" spans="1:18" x14ac:dyDescent="0.3">
      <c r="A41" t="s">
        <v>13</v>
      </c>
      <c r="B41" s="2">
        <v>0.06</v>
      </c>
      <c r="C41" s="2">
        <v>0.2</v>
      </c>
      <c r="D41" s="2">
        <v>0.94000000000000006</v>
      </c>
      <c r="E41" s="2">
        <v>2.16</v>
      </c>
      <c r="F41" s="2">
        <v>2.84</v>
      </c>
      <c r="G41" s="2">
        <v>2.2600000000000002</v>
      </c>
      <c r="H41" s="2">
        <v>1.54</v>
      </c>
    </row>
    <row r="42" spans="1:18" x14ac:dyDescent="0.3">
      <c r="A42" t="s">
        <v>14</v>
      </c>
      <c r="B42" s="2">
        <v>0</v>
      </c>
      <c r="C42" s="2">
        <v>0.06</v>
      </c>
      <c r="D42" s="2">
        <v>0.84000000000000008</v>
      </c>
      <c r="E42" s="2">
        <v>1.44</v>
      </c>
      <c r="F42" s="2">
        <v>1.6</v>
      </c>
      <c r="G42" s="2">
        <v>1.64</v>
      </c>
      <c r="H42" s="2">
        <v>1.2</v>
      </c>
    </row>
    <row r="43" spans="1:18" x14ac:dyDescent="0.3">
      <c r="A43" t="s">
        <v>15</v>
      </c>
      <c r="B43" s="2">
        <v>0</v>
      </c>
      <c r="C43" s="2">
        <v>0.45999999999999996</v>
      </c>
      <c r="D43" s="2">
        <v>1.22</v>
      </c>
      <c r="E43" s="2">
        <v>2.7</v>
      </c>
      <c r="F43" s="2">
        <v>2.94</v>
      </c>
      <c r="G43" s="2">
        <v>2.9</v>
      </c>
      <c r="H43" s="2">
        <v>2.7199999999999998</v>
      </c>
    </row>
    <row r="44" spans="1:18" x14ac:dyDescent="0.3">
      <c r="A44" t="s">
        <v>6</v>
      </c>
      <c r="B44" s="2">
        <v>0.12</v>
      </c>
      <c r="C44" s="2">
        <v>0.55999999999999994</v>
      </c>
      <c r="D44" s="2">
        <v>1.44</v>
      </c>
      <c r="E44" s="2">
        <v>2</v>
      </c>
      <c r="F44" s="2">
        <v>2.12</v>
      </c>
      <c r="G44" s="2">
        <v>1.9</v>
      </c>
      <c r="H44" s="2">
        <v>2.1799999999999997</v>
      </c>
    </row>
    <row r="45" spans="1:18" x14ac:dyDescent="0.3">
      <c r="A45" t="s">
        <v>8</v>
      </c>
      <c r="B45" s="2">
        <v>0</v>
      </c>
      <c r="C45" s="2">
        <v>1.1000000000000001</v>
      </c>
      <c r="D45" s="2">
        <v>1.34</v>
      </c>
      <c r="E45" s="2">
        <v>1.7</v>
      </c>
      <c r="F45" s="2">
        <v>1.9</v>
      </c>
      <c r="G45" s="2">
        <v>1.44</v>
      </c>
      <c r="H45" s="2">
        <v>1.06</v>
      </c>
    </row>
    <row r="46" spans="1:18" x14ac:dyDescent="0.3">
      <c r="K46" s="1"/>
      <c r="L46" s="1"/>
    </row>
    <row r="47" spans="1:18" x14ac:dyDescent="0.3">
      <c r="A47" s="1" t="s">
        <v>23</v>
      </c>
      <c r="B47" s="1" t="s">
        <v>16</v>
      </c>
      <c r="C47" s="1" t="s">
        <v>18</v>
      </c>
      <c r="D47" s="1" t="s">
        <v>0</v>
      </c>
      <c r="E47" s="1" t="s">
        <v>19</v>
      </c>
      <c r="F47" s="1" t="s">
        <v>3</v>
      </c>
      <c r="G47" s="1" t="s">
        <v>20</v>
      </c>
      <c r="H47" s="1" t="s">
        <v>4</v>
      </c>
      <c r="K47" s="1"/>
      <c r="L47" s="1"/>
      <c r="M47" s="1"/>
      <c r="N47" s="1"/>
      <c r="O47" s="1"/>
      <c r="P47" s="1"/>
      <c r="Q47" s="1"/>
      <c r="R47" s="1"/>
    </row>
    <row r="48" spans="1:18" x14ac:dyDescent="0.3">
      <c r="A48" t="s">
        <v>1</v>
      </c>
      <c r="B48" s="2">
        <f t="shared" ref="B48:B60" si="0">AVERAGE(B33,B18,B3)</f>
        <v>9.9999999999999992E-2</v>
      </c>
      <c r="C48" s="2">
        <f t="shared" ref="C48:H48" si="1">AVERAGE(C33,C18,C3)</f>
        <v>1.2133333333333334</v>
      </c>
      <c r="D48" s="2">
        <f t="shared" si="1"/>
        <v>1.9800000000000002</v>
      </c>
      <c r="E48" s="2">
        <f t="shared" si="1"/>
        <v>2.2733333333333334</v>
      </c>
      <c r="F48" s="2">
        <f t="shared" si="1"/>
        <v>2.2599999999999998</v>
      </c>
      <c r="G48" s="2">
        <f t="shared" si="1"/>
        <v>2.3733333333333335</v>
      </c>
      <c r="H48" s="2">
        <f t="shared" si="1"/>
        <v>2.2666666666666671</v>
      </c>
      <c r="K48" s="1"/>
      <c r="L48" s="2"/>
      <c r="M48" s="2"/>
      <c r="N48" s="2"/>
      <c r="O48" s="2"/>
      <c r="P48" s="2"/>
      <c r="Q48" s="2"/>
      <c r="R48" s="2"/>
    </row>
    <row r="49" spans="1:18" x14ac:dyDescent="0.3">
      <c r="A49" t="s">
        <v>2</v>
      </c>
      <c r="B49" s="2">
        <f t="shared" si="0"/>
        <v>0.3666666666666667</v>
      </c>
      <c r="C49" s="2">
        <f t="shared" ref="C49:H49" si="2">AVERAGE(C34,C19,C4)</f>
        <v>1.6266666666666667</v>
      </c>
      <c r="D49" s="2">
        <f t="shared" si="2"/>
        <v>2.0400000000000005</v>
      </c>
      <c r="E49" s="2">
        <f t="shared" si="2"/>
        <v>1.96</v>
      </c>
      <c r="F49" s="2">
        <f t="shared" si="2"/>
        <v>1.4400000000000002</v>
      </c>
      <c r="G49" s="2">
        <f t="shared" si="2"/>
        <v>1.0466666666666666</v>
      </c>
      <c r="H49" s="2">
        <f t="shared" si="2"/>
        <v>0.96666666666666667</v>
      </c>
      <c r="K49" s="1"/>
      <c r="L49" s="2"/>
      <c r="M49" s="2"/>
      <c r="N49" s="2"/>
      <c r="O49" s="2"/>
      <c r="P49" s="2"/>
      <c r="Q49" s="2"/>
      <c r="R49" s="2"/>
    </row>
    <row r="50" spans="1:18" x14ac:dyDescent="0.3">
      <c r="A50" t="s">
        <v>5</v>
      </c>
      <c r="B50" s="2">
        <f t="shared" si="0"/>
        <v>0.20666666666666667</v>
      </c>
      <c r="C50" s="2">
        <f t="shared" ref="C50:H50" si="3">AVERAGE(C35,C20,C5)</f>
        <v>1.0999999999999999</v>
      </c>
      <c r="D50" s="2">
        <f t="shared" si="3"/>
        <v>2.2200000000000002</v>
      </c>
      <c r="E50" s="2">
        <f t="shared" si="3"/>
        <v>2.9333333333333336</v>
      </c>
      <c r="F50" s="2">
        <f t="shared" si="3"/>
        <v>3</v>
      </c>
      <c r="G50" s="2">
        <f t="shared" si="3"/>
        <v>2.98</v>
      </c>
      <c r="H50" s="2">
        <f t="shared" si="3"/>
        <v>2.92</v>
      </c>
      <c r="K50" s="1"/>
      <c r="L50" s="2"/>
      <c r="M50" s="2"/>
      <c r="N50" s="2"/>
      <c r="O50" s="2"/>
      <c r="P50" s="2"/>
      <c r="Q50" s="2"/>
      <c r="R50" s="2"/>
    </row>
    <row r="51" spans="1:18" x14ac:dyDescent="0.3">
      <c r="A51" t="s">
        <v>7</v>
      </c>
      <c r="B51" s="2">
        <f t="shared" si="0"/>
        <v>0.13999999999999999</v>
      </c>
      <c r="C51" s="2">
        <f t="shared" ref="C51:H51" si="4">AVERAGE(C36,C21,C6)</f>
        <v>0.68</v>
      </c>
      <c r="D51" s="2">
        <f t="shared" si="4"/>
        <v>2.1999999999999997</v>
      </c>
      <c r="E51" s="2">
        <f t="shared" si="4"/>
        <v>2.8333333333333335</v>
      </c>
      <c r="F51" s="2">
        <f t="shared" si="4"/>
        <v>2.9599999999999995</v>
      </c>
      <c r="G51" s="2">
        <f t="shared" si="4"/>
        <v>2.9466666666666668</v>
      </c>
      <c r="H51" s="2">
        <f t="shared" si="4"/>
        <v>2.8866666666666667</v>
      </c>
      <c r="K51" s="1"/>
      <c r="L51" s="2"/>
      <c r="M51" s="2"/>
      <c r="N51" s="2"/>
      <c r="O51" s="2"/>
      <c r="P51" s="2"/>
      <c r="Q51" s="2"/>
      <c r="R51" s="2"/>
    </row>
    <row r="52" spans="1:18" x14ac:dyDescent="0.3">
      <c r="A52" t="s">
        <v>10</v>
      </c>
      <c r="B52" s="2">
        <f t="shared" si="0"/>
        <v>0.04</v>
      </c>
      <c r="C52" s="2">
        <f t="shared" ref="C52:H52" si="5">AVERAGE(C37,C22,C7)</f>
        <v>0.67333333333333334</v>
      </c>
      <c r="D52" s="2">
        <f t="shared" si="5"/>
        <v>1.3</v>
      </c>
      <c r="E52" s="2">
        <f t="shared" si="5"/>
        <v>1.2</v>
      </c>
      <c r="F52" s="2">
        <f t="shared" si="5"/>
        <v>1.22</v>
      </c>
      <c r="G52" s="2">
        <f t="shared" si="5"/>
        <v>1.0666666666666667</v>
      </c>
      <c r="H52" s="2">
        <f t="shared" si="5"/>
        <v>0.96666666666666667</v>
      </c>
      <c r="K52" s="1"/>
      <c r="L52" s="2"/>
      <c r="M52" s="2"/>
      <c r="N52" s="2"/>
      <c r="O52" s="2"/>
      <c r="P52" s="2"/>
      <c r="Q52" s="2"/>
      <c r="R52" s="2"/>
    </row>
    <row r="53" spans="1:18" x14ac:dyDescent="0.3">
      <c r="A53" t="s">
        <v>9</v>
      </c>
      <c r="B53" s="2">
        <f t="shared" si="0"/>
        <v>0.04</v>
      </c>
      <c r="C53" s="2">
        <f t="shared" ref="C53:H53" si="6">AVERAGE(C38,C23,C8)</f>
        <v>0.67333333333333334</v>
      </c>
      <c r="D53" s="2">
        <f t="shared" si="6"/>
        <v>1.4533333333333334</v>
      </c>
      <c r="E53" s="2">
        <f t="shared" si="6"/>
        <v>1.4266666666666667</v>
      </c>
      <c r="F53" s="2">
        <f t="shared" si="6"/>
        <v>1.2533333333333332</v>
      </c>
      <c r="G53" s="2">
        <f t="shared" si="6"/>
        <v>1.0666666666666667</v>
      </c>
      <c r="H53" s="2">
        <f t="shared" si="6"/>
        <v>1</v>
      </c>
      <c r="K53" s="1"/>
      <c r="L53" s="2"/>
      <c r="M53" s="2"/>
      <c r="N53" s="2"/>
      <c r="O53" s="2"/>
      <c r="P53" s="2"/>
      <c r="Q53" s="2"/>
      <c r="R53" s="2"/>
    </row>
    <row r="54" spans="1:18" x14ac:dyDescent="0.3">
      <c r="A54" t="s">
        <v>11</v>
      </c>
      <c r="B54" s="2">
        <f t="shared" si="0"/>
        <v>5.3333333333333323E-2</v>
      </c>
      <c r="C54" s="2">
        <f t="shared" ref="C54:H54" si="7">AVERAGE(C39,C24,C9)</f>
        <v>0.47333333333333333</v>
      </c>
      <c r="D54" s="2">
        <f t="shared" si="7"/>
        <v>1.6488888888888891</v>
      </c>
      <c r="E54" s="2">
        <f t="shared" si="7"/>
        <v>2.048888888888889</v>
      </c>
      <c r="F54" s="2">
        <f t="shared" si="7"/>
        <v>1.78</v>
      </c>
      <c r="G54" s="2">
        <f t="shared" si="7"/>
        <v>1.4333333333333333</v>
      </c>
      <c r="H54" s="2">
        <f t="shared" si="7"/>
        <v>1.211111111111111</v>
      </c>
      <c r="K54" s="1"/>
      <c r="L54" s="2"/>
      <c r="M54" s="2"/>
      <c r="N54" s="2"/>
      <c r="O54" s="2"/>
      <c r="P54" s="2"/>
      <c r="Q54" s="2"/>
      <c r="R54" s="2"/>
    </row>
    <row r="55" spans="1:18" x14ac:dyDescent="0.3">
      <c r="A55" t="s">
        <v>12</v>
      </c>
      <c r="B55" s="2">
        <f t="shared" si="0"/>
        <v>0.04</v>
      </c>
      <c r="C55" s="2">
        <f t="shared" ref="C55:H55" si="8">AVERAGE(C40,C25,C10)</f>
        <v>1.0933333333333335</v>
      </c>
      <c r="D55" s="2">
        <f t="shared" si="8"/>
        <v>1.9133333333333333</v>
      </c>
      <c r="E55" s="2">
        <f t="shared" si="8"/>
        <v>2.3466666666666667</v>
      </c>
      <c r="F55" s="2">
        <f t="shared" si="8"/>
        <v>2.9666666666666668</v>
      </c>
      <c r="G55" s="2">
        <f t="shared" si="8"/>
        <v>2.8266666666666667</v>
      </c>
      <c r="H55" s="2">
        <f t="shared" si="8"/>
        <v>2.4133333333333336</v>
      </c>
      <c r="K55" s="1"/>
      <c r="L55" s="2"/>
      <c r="M55" s="2"/>
      <c r="N55" s="2"/>
      <c r="O55" s="2"/>
      <c r="P55" s="2"/>
      <c r="Q55" s="2"/>
      <c r="R55" s="2"/>
    </row>
    <row r="56" spans="1:18" x14ac:dyDescent="0.3">
      <c r="A56" t="s">
        <v>13</v>
      </c>
      <c r="B56" s="2">
        <f t="shared" si="0"/>
        <v>0.04</v>
      </c>
      <c r="C56" s="2">
        <f t="shared" ref="C56:H56" si="9">AVERAGE(C41,C26,C11)</f>
        <v>0.73333333333333339</v>
      </c>
      <c r="D56" s="2">
        <f t="shared" si="9"/>
        <v>1.58</v>
      </c>
      <c r="E56" s="2">
        <f t="shared" si="9"/>
        <v>2.3866666666666667</v>
      </c>
      <c r="F56" s="2">
        <f t="shared" si="9"/>
        <v>2.8200000000000003</v>
      </c>
      <c r="G56" s="2">
        <f t="shared" si="9"/>
        <v>2.3866666666666667</v>
      </c>
      <c r="H56" s="2">
        <f t="shared" si="9"/>
        <v>2.0066666666666664</v>
      </c>
      <c r="K56" s="1"/>
      <c r="L56" s="2"/>
      <c r="M56" s="2"/>
      <c r="N56" s="2"/>
      <c r="O56" s="2"/>
      <c r="P56" s="2"/>
      <c r="Q56" s="2"/>
      <c r="R56" s="2"/>
    </row>
    <row r="57" spans="1:18" x14ac:dyDescent="0.3">
      <c r="A57" t="s">
        <v>14</v>
      </c>
      <c r="B57" s="2">
        <f t="shared" si="0"/>
        <v>0</v>
      </c>
      <c r="C57" s="2">
        <f t="shared" ref="C57:H57" si="10">AVERAGE(C42,C27,C12)</f>
        <v>0.12</v>
      </c>
      <c r="D57" s="2">
        <f t="shared" si="10"/>
        <v>0.86</v>
      </c>
      <c r="E57" s="2">
        <f t="shared" si="10"/>
        <v>1.3999999999999997</v>
      </c>
      <c r="F57" s="2">
        <f t="shared" si="10"/>
        <v>1.8</v>
      </c>
      <c r="G57" s="2">
        <f t="shared" si="10"/>
        <v>1.4933333333333334</v>
      </c>
      <c r="H57" s="2">
        <f t="shared" si="10"/>
        <v>1.1066666666666667</v>
      </c>
      <c r="K57" s="3"/>
      <c r="L57" s="2"/>
      <c r="M57" s="2"/>
      <c r="N57" s="2"/>
      <c r="O57" s="2"/>
      <c r="P57" s="2"/>
      <c r="Q57" s="2"/>
      <c r="R57" s="2"/>
    </row>
    <row r="58" spans="1:18" x14ac:dyDescent="0.3">
      <c r="A58" t="s">
        <v>15</v>
      </c>
      <c r="B58" s="2">
        <f t="shared" si="0"/>
        <v>0.02</v>
      </c>
      <c r="C58" s="2">
        <f t="shared" ref="C58:H58" si="11">AVERAGE(C43,C28,C13)</f>
        <v>0.50666666666666671</v>
      </c>
      <c r="D58" s="2">
        <f t="shared" si="11"/>
        <v>1.34</v>
      </c>
      <c r="E58" s="2">
        <f t="shared" si="11"/>
        <v>2.4666666666666668</v>
      </c>
      <c r="F58" s="2">
        <f t="shared" si="11"/>
        <v>2.8800000000000003</v>
      </c>
      <c r="G58" s="2">
        <f t="shared" si="11"/>
        <v>2.8916666666666671</v>
      </c>
      <c r="H58" s="2">
        <f t="shared" si="11"/>
        <v>2.7366666666666664</v>
      </c>
      <c r="K58" s="3"/>
      <c r="L58" s="2"/>
      <c r="M58" s="2"/>
      <c r="N58" s="2"/>
      <c r="O58" s="2"/>
      <c r="P58" s="2"/>
      <c r="Q58" s="2"/>
      <c r="R58" s="2"/>
    </row>
    <row r="59" spans="1:18" x14ac:dyDescent="0.3">
      <c r="A59" t="s">
        <v>6</v>
      </c>
      <c r="B59" s="2">
        <f t="shared" si="0"/>
        <v>0.12</v>
      </c>
      <c r="C59" s="2">
        <f t="shared" ref="C59:H59" si="12">AVERAGE(C44,C29,C14)</f>
        <v>0.6399999999999999</v>
      </c>
      <c r="D59" s="2">
        <f t="shared" si="12"/>
        <v>1.7333333333333334</v>
      </c>
      <c r="E59" s="2">
        <f t="shared" si="12"/>
        <v>2.3133333333333335</v>
      </c>
      <c r="F59" s="2">
        <f t="shared" si="12"/>
        <v>2.4</v>
      </c>
      <c r="G59" s="2">
        <f t="shared" si="12"/>
        <v>2.2799999999999998</v>
      </c>
      <c r="H59" s="2">
        <f t="shared" si="12"/>
        <v>2.2066666666666666</v>
      </c>
      <c r="K59" s="1"/>
      <c r="L59" s="2"/>
      <c r="M59" s="2"/>
      <c r="N59" s="2"/>
      <c r="O59" s="2"/>
      <c r="P59" s="2"/>
      <c r="Q59" s="2"/>
      <c r="R59" s="2"/>
    </row>
    <row r="60" spans="1:18" x14ac:dyDescent="0.3">
      <c r="A60" t="s">
        <v>8</v>
      </c>
      <c r="B60" s="2">
        <f t="shared" si="0"/>
        <v>0.04</v>
      </c>
      <c r="C60" s="2">
        <f t="shared" ref="C60:H60" si="13">AVERAGE(C45,C30,C15)</f>
        <v>0.9866666666666668</v>
      </c>
      <c r="D60" s="2">
        <f t="shared" si="13"/>
        <v>1.5533333333333335</v>
      </c>
      <c r="E60" s="2">
        <f t="shared" si="13"/>
        <v>1.7333333333333332</v>
      </c>
      <c r="F60" s="2">
        <f t="shared" si="13"/>
        <v>1.6533333333333333</v>
      </c>
      <c r="G60" s="2">
        <f t="shared" si="13"/>
        <v>1.2333333333333334</v>
      </c>
      <c r="H60" s="2">
        <f t="shared" si="13"/>
        <v>1</v>
      </c>
      <c r="K60" s="1"/>
      <c r="L60" s="2"/>
      <c r="M60" s="2"/>
      <c r="N60" s="2"/>
      <c r="O60" s="2"/>
      <c r="P60" s="2"/>
      <c r="Q60" s="2"/>
      <c r="R60" s="2"/>
    </row>
    <row r="61" spans="1:18" x14ac:dyDescent="0.3">
      <c r="K61" s="1"/>
    </row>
    <row r="62" spans="1:18" x14ac:dyDescent="0.3">
      <c r="A62" s="1" t="s">
        <v>24</v>
      </c>
      <c r="B62" s="1" t="s">
        <v>16</v>
      </c>
      <c r="C62" s="1" t="s">
        <v>18</v>
      </c>
      <c r="D62" s="1" t="s">
        <v>0</v>
      </c>
      <c r="E62" s="1" t="s">
        <v>19</v>
      </c>
      <c r="F62" s="1" t="s">
        <v>3</v>
      </c>
      <c r="G62" s="1" t="s">
        <v>20</v>
      </c>
      <c r="H62" s="1" t="s">
        <v>4</v>
      </c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t="s">
        <v>1</v>
      </c>
      <c r="B63" s="2">
        <f t="shared" ref="B63:B75" si="14">_xlfn.STDEV.S(B33,B18,B3)</f>
        <v>9.1651513899116785E-2</v>
      </c>
      <c r="C63" s="2">
        <f t="shared" ref="C63:H63" si="15">_xlfn.STDEV.S(C33,C18,C3)</f>
        <v>0.35571524191877513</v>
      </c>
      <c r="D63" s="2">
        <f t="shared" si="15"/>
        <v>0.20297783130184446</v>
      </c>
      <c r="E63" s="2">
        <f t="shared" si="15"/>
        <v>0.24440403706431144</v>
      </c>
      <c r="F63" s="2">
        <f t="shared" si="15"/>
        <v>0.24979991993593598</v>
      </c>
      <c r="G63" s="2">
        <f t="shared" si="15"/>
        <v>4.6188021535169849E-2</v>
      </c>
      <c r="H63" s="2">
        <f t="shared" si="15"/>
        <v>0.12858201014657283</v>
      </c>
      <c r="K63" s="1"/>
      <c r="L63" s="2"/>
      <c r="M63" s="2"/>
      <c r="N63" s="2"/>
      <c r="O63" s="2"/>
      <c r="P63" s="2"/>
      <c r="Q63" s="2"/>
      <c r="R63" s="2"/>
    </row>
    <row r="64" spans="1:18" x14ac:dyDescent="0.3">
      <c r="A64" t="s">
        <v>2</v>
      </c>
      <c r="B64" s="2">
        <f t="shared" si="14"/>
        <v>0.11372481406154637</v>
      </c>
      <c r="C64" s="2">
        <f t="shared" ref="C64:H64" si="16">_xlfn.STDEV.S(C34,C19,C4)</f>
        <v>0.52012818932772031</v>
      </c>
      <c r="D64" s="2">
        <f t="shared" si="16"/>
        <v>3.4641016151377574E-2</v>
      </c>
      <c r="E64" s="2">
        <f t="shared" si="16"/>
        <v>0.12489995996796799</v>
      </c>
      <c r="F64" s="2">
        <f t="shared" si="16"/>
        <v>0.11135528725660054</v>
      </c>
      <c r="G64" s="2">
        <f t="shared" si="16"/>
        <v>8.0829037686547672E-2</v>
      </c>
      <c r="H64" s="2">
        <f t="shared" si="16"/>
        <v>5.7735026918962561E-2</v>
      </c>
      <c r="K64" s="1"/>
      <c r="L64" s="2"/>
      <c r="M64" s="2"/>
      <c r="N64" s="2"/>
      <c r="O64" s="2"/>
      <c r="P64" s="2"/>
      <c r="Q64" s="2"/>
      <c r="R64" s="2"/>
    </row>
    <row r="65" spans="1:18" x14ac:dyDescent="0.3">
      <c r="A65" t="s">
        <v>5</v>
      </c>
      <c r="B65" s="2">
        <f t="shared" si="14"/>
        <v>0.16165807537309521</v>
      </c>
      <c r="C65" s="2">
        <f t="shared" ref="C65:H65" si="17">_xlfn.STDEV.S(C35,C20,C5)</f>
        <v>0.56000000000000028</v>
      </c>
      <c r="D65" s="2">
        <f t="shared" si="17"/>
        <v>0.58617403559011183</v>
      </c>
      <c r="E65" s="2">
        <f t="shared" si="17"/>
        <v>0.11547005383792526</v>
      </c>
      <c r="F65" s="2">
        <f t="shared" si="17"/>
        <v>0</v>
      </c>
      <c r="G65" s="2">
        <f t="shared" si="17"/>
        <v>3.4641016151377574E-2</v>
      </c>
      <c r="H65" s="2">
        <f t="shared" si="17"/>
        <v>3.4641016151377574E-2</v>
      </c>
      <c r="K65" s="1"/>
      <c r="L65" s="2"/>
      <c r="M65" s="2"/>
      <c r="N65" s="2"/>
      <c r="O65" s="2"/>
      <c r="P65" s="2"/>
      <c r="Q65" s="2"/>
      <c r="R65" s="2"/>
    </row>
    <row r="66" spans="1:18" x14ac:dyDescent="0.3">
      <c r="A66" t="s">
        <v>7</v>
      </c>
      <c r="B66" s="2">
        <f t="shared" si="14"/>
        <v>9.1651513899116827E-2</v>
      </c>
      <c r="C66" s="2">
        <f t="shared" ref="C66:H66" si="18">_xlfn.STDEV.S(C36,C21,C6)</f>
        <v>0.63498031465550175</v>
      </c>
      <c r="D66" s="2">
        <f t="shared" si="18"/>
        <v>0.60827625302982347</v>
      </c>
      <c r="E66" s="2">
        <f t="shared" si="18"/>
        <v>0.20816659994661321</v>
      </c>
      <c r="F66" s="2">
        <f t="shared" si="18"/>
        <v>3.4641016151377574E-2</v>
      </c>
      <c r="G66" s="2">
        <f t="shared" si="18"/>
        <v>9.2376043070340211E-2</v>
      </c>
      <c r="H66" s="2">
        <f t="shared" si="18"/>
        <v>0.19629909152447267</v>
      </c>
      <c r="K66" s="1"/>
      <c r="L66" s="2"/>
      <c r="M66" s="2"/>
      <c r="N66" s="2"/>
      <c r="O66" s="2"/>
      <c r="P66" s="2"/>
      <c r="Q66" s="2"/>
      <c r="R66" s="2"/>
    </row>
    <row r="67" spans="1:18" x14ac:dyDescent="0.3">
      <c r="A67" t="s">
        <v>10</v>
      </c>
      <c r="B67" s="2">
        <f t="shared" si="14"/>
        <v>3.4641016151377546E-2</v>
      </c>
      <c r="C67" s="2">
        <f t="shared" ref="C67:H67" si="19">_xlfn.STDEV.S(C37,C22,C7)</f>
        <v>0.28728615235220306</v>
      </c>
      <c r="D67" s="2">
        <f t="shared" si="19"/>
        <v>0.25534290669607396</v>
      </c>
      <c r="E67" s="2">
        <f t="shared" si="19"/>
        <v>0.26457513110645875</v>
      </c>
      <c r="F67" s="2">
        <f t="shared" si="19"/>
        <v>0.2078460969082645</v>
      </c>
      <c r="G67" s="2">
        <f t="shared" si="19"/>
        <v>5.773502691896263E-2</v>
      </c>
      <c r="H67" s="2">
        <f t="shared" si="19"/>
        <v>5.7735026918962561E-2</v>
      </c>
      <c r="I67" s="2"/>
      <c r="K67" s="1"/>
      <c r="L67" s="2"/>
      <c r="M67" s="2"/>
      <c r="N67" s="2"/>
      <c r="O67" s="2"/>
      <c r="P67" s="2"/>
      <c r="Q67" s="2"/>
      <c r="R67" s="2"/>
    </row>
    <row r="68" spans="1:18" x14ac:dyDescent="0.3">
      <c r="A68" t="s">
        <v>9</v>
      </c>
      <c r="B68" s="2">
        <f t="shared" si="14"/>
        <v>6.9282032302755092E-2</v>
      </c>
      <c r="C68" s="2">
        <f t="shared" ref="C68:H68" si="20">_xlfn.STDEV.S(C38,C23,C8)</f>
        <v>0.50846173241782255</v>
      </c>
      <c r="D68" s="2">
        <f t="shared" si="20"/>
        <v>0.47721413781795347</v>
      </c>
      <c r="E68" s="2">
        <f t="shared" si="20"/>
        <v>0.15275252316519469</v>
      </c>
      <c r="F68" s="2">
        <f t="shared" si="20"/>
        <v>6.1101009266077803E-2</v>
      </c>
      <c r="G68" s="2">
        <f t="shared" si="20"/>
        <v>0.11547005383792512</v>
      </c>
      <c r="H68" s="2">
        <f t="shared" si="20"/>
        <v>0</v>
      </c>
      <c r="K68" s="1"/>
      <c r="L68" s="2"/>
      <c r="M68" s="2"/>
      <c r="N68" s="2"/>
      <c r="O68" s="2"/>
      <c r="P68" s="2"/>
      <c r="Q68" s="2"/>
      <c r="R68" s="2"/>
    </row>
    <row r="69" spans="1:18" x14ac:dyDescent="0.3">
      <c r="A69" t="s">
        <v>11</v>
      </c>
      <c r="B69" s="2">
        <f t="shared" si="14"/>
        <v>5.0332229568471665E-2</v>
      </c>
      <c r="C69" s="2">
        <f t="shared" ref="C69:H69" si="21">_xlfn.STDEV.S(C39,C24,C9)</f>
        <v>2.3094010767585053E-2</v>
      </c>
      <c r="D69" s="2">
        <f t="shared" si="21"/>
        <v>0.14084401668880733</v>
      </c>
      <c r="E69" s="2">
        <f t="shared" si="21"/>
        <v>0.16523832395574484</v>
      </c>
      <c r="F69" s="2">
        <f t="shared" si="21"/>
        <v>0.17435595774162696</v>
      </c>
      <c r="G69" s="2">
        <f t="shared" si="21"/>
        <v>0.4509249752822897</v>
      </c>
      <c r="H69" s="2">
        <f t="shared" si="21"/>
        <v>0.20092379244472311</v>
      </c>
      <c r="K69" s="1"/>
      <c r="L69" s="2"/>
      <c r="M69" s="2"/>
      <c r="N69" s="2"/>
      <c r="O69" s="2"/>
      <c r="P69" s="2"/>
      <c r="Q69" s="2"/>
      <c r="R69" s="2"/>
    </row>
    <row r="70" spans="1:18" x14ac:dyDescent="0.3">
      <c r="A70" t="s">
        <v>12</v>
      </c>
      <c r="B70" s="2">
        <f t="shared" si="14"/>
        <v>3.4641016151377546E-2</v>
      </c>
      <c r="C70" s="2">
        <f t="shared" ref="C70:H70" si="22">_xlfn.STDEV.S(C40,C25,C10)</f>
        <v>0.68886379882625037</v>
      </c>
      <c r="D70" s="2">
        <f t="shared" si="22"/>
        <v>0.45445938579077877</v>
      </c>
      <c r="E70" s="2">
        <f t="shared" si="22"/>
        <v>0.65002564051992129</v>
      </c>
      <c r="F70" s="2">
        <f t="shared" si="22"/>
        <v>5.773502691896263E-2</v>
      </c>
      <c r="G70" s="2">
        <f t="shared" si="22"/>
        <v>0.18036999011291593</v>
      </c>
      <c r="H70" s="2">
        <f t="shared" si="22"/>
        <v>0.48013886880082091</v>
      </c>
      <c r="K70" s="1"/>
      <c r="L70" s="2"/>
      <c r="M70" s="2"/>
      <c r="N70" s="2"/>
      <c r="O70" s="2"/>
      <c r="P70" s="2"/>
      <c r="Q70" s="2"/>
      <c r="R70" s="2"/>
    </row>
    <row r="71" spans="1:18" x14ac:dyDescent="0.3">
      <c r="A71" t="s">
        <v>13</v>
      </c>
      <c r="B71" s="2">
        <f t="shared" si="14"/>
        <v>3.4641016151377546E-2</v>
      </c>
      <c r="C71" s="2">
        <f t="shared" ref="C71:H71" si="23">_xlfn.STDEV.S(C41,C26,C11)</f>
        <v>0.52051256789181699</v>
      </c>
      <c r="D71" s="2">
        <f t="shared" si="23"/>
        <v>0.81682311426648568</v>
      </c>
      <c r="E71" s="2">
        <f t="shared" si="23"/>
        <v>0.53715298875956519</v>
      </c>
      <c r="F71" s="2">
        <f t="shared" si="23"/>
        <v>0.19078784028338905</v>
      </c>
      <c r="G71" s="2">
        <f t="shared" si="23"/>
        <v>0.15534906930308054</v>
      </c>
      <c r="H71" s="2">
        <f t="shared" si="23"/>
        <v>0.69060360072427518</v>
      </c>
      <c r="K71" s="1"/>
      <c r="L71" s="2"/>
      <c r="M71" s="2"/>
      <c r="N71" s="2"/>
      <c r="O71" s="2"/>
      <c r="P71" s="2"/>
      <c r="Q71" s="2"/>
      <c r="R71" s="2"/>
    </row>
    <row r="72" spans="1:18" x14ac:dyDescent="0.3">
      <c r="A72" t="s">
        <v>14</v>
      </c>
      <c r="B72" s="2">
        <f t="shared" si="14"/>
        <v>0</v>
      </c>
      <c r="C72" s="2">
        <f t="shared" ref="C72:H72" si="24">_xlfn.STDEV.S(C42,C27,C12)</f>
        <v>7.2111025509279836E-2</v>
      </c>
      <c r="D72" s="2">
        <f t="shared" si="24"/>
        <v>0.17088007490635032</v>
      </c>
      <c r="E72" s="2">
        <f t="shared" si="24"/>
        <v>4.0000000000000036E-2</v>
      </c>
      <c r="F72" s="2">
        <f t="shared" si="24"/>
        <v>0.29597297173897352</v>
      </c>
      <c r="G72" s="2">
        <f t="shared" si="24"/>
        <v>0.1285820101465727</v>
      </c>
      <c r="H72" s="2">
        <f t="shared" si="24"/>
        <v>8.0829037686547547E-2</v>
      </c>
      <c r="K72" s="3"/>
      <c r="L72" s="2"/>
      <c r="M72" s="2"/>
      <c r="N72" s="2"/>
      <c r="O72" s="2"/>
      <c r="P72" s="2"/>
      <c r="Q72" s="2"/>
      <c r="R72" s="2"/>
    </row>
    <row r="73" spans="1:18" x14ac:dyDescent="0.3">
      <c r="A73" t="s">
        <v>15</v>
      </c>
      <c r="B73" s="2">
        <f t="shared" si="14"/>
        <v>3.4641016151377546E-2</v>
      </c>
      <c r="C73" s="2">
        <f t="shared" ref="C73:H73" si="25">_xlfn.STDEV.S(C43,C28,C13)</f>
        <v>5.0332229568471651E-2</v>
      </c>
      <c r="D73" s="2">
        <f t="shared" si="25"/>
        <v>0.27999999999999964</v>
      </c>
      <c r="E73" s="2">
        <f t="shared" si="25"/>
        <v>0.20816659994661346</v>
      </c>
      <c r="F73" s="2">
        <f t="shared" si="25"/>
        <v>7.211102550927985E-2</v>
      </c>
      <c r="G73" s="2">
        <f t="shared" si="25"/>
        <v>1.4433756729740593E-2</v>
      </c>
      <c r="H73" s="2">
        <f t="shared" si="25"/>
        <v>1.5275252316519577E-2</v>
      </c>
      <c r="K73" s="3"/>
      <c r="L73" s="2"/>
      <c r="M73" s="2"/>
      <c r="N73" s="2"/>
      <c r="O73" s="2"/>
      <c r="P73" s="2"/>
      <c r="Q73" s="2"/>
      <c r="R73" s="2"/>
    </row>
    <row r="74" spans="1:18" x14ac:dyDescent="0.3">
      <c r="A74" t="s">
        <v>6</v>
      </c>
      <c r="B74" s="2">
        <f t="shared" si="14"/>
        <v>5.9999999999999991E-2</v>
      </c>
      <c r="C74" s="2">
        <f t="shared" ref="C74:H74" si="26">_xlfn.STDEV.S(C44,C29,C14)</f>
        <v>7.2111025509279794E-2</v>
      </c>
      <c r="D74" s="2">
        <f t="shared" si="26"/>
        <v>0.31134118476894979</v>
      </c>
      <c r="E74" s="2">
        <f t="shared" si="26"/>
        <v>0.38279672586548114</v>
      </c>
      <c r="F74" s="2">
        <f t="shared" si="26"/>
        <v>0.30199337741083099</v>
      </c>
      <c r="G74" s="2">
        <f t="shared" si="26"/>
        <v>0.33645207682521572</v>
      </c>
      <c r="H74" s="2">
        <f t="shared" si="26"/>
        <v>0.18147543451754927</v>
      </c>
      <c r="K74" s="1"/>
      <c r="L74" s="2"/>
      <c r="M74" s="2"/>
      <c r="N74" s="2"/>
      <c r="O74" s="2"/>
      <c r="P74" s="2"/>
      <c r="Q74" s="2"/>
      <c r="R74" s="2"/>
    </row>
    <row r="75" spans="1:18" x14ac:dyDescent="0.3">
      <c r="A75" t="s">
        <v>8</v>
      </c>
      <c r="B75" s="2">
        <f t="shared" si="14"/>
        <v>3.4641016151377546E-2</v>
      </c>
      <c r="C75" s="2">
        <f t="shared" ref="C75:H75" si="27">_xlfn.STDEV.S(C45,C30,C15)</f>
        <v>0.34428670223134195</v>
      </c>
      <c r="D75" s="2">
        <f t="shared" si="27"/>
        <v>0.24440403706431071</v>
      </c>
      <c r="E75" s="2">
        <f t="shared" si="27"/>
        <v>3.0550504633039034E-2</v>
      </c>
      <c r="F75" s="2">
        <f t="shared" si="27"/>
        <v>0.27300793639257492</v>
      </c>
      <c r="G75" s="2">
        <f t="shared" si="27"/>
        <v>0.22120880030716064</v>
      </c>
      <c r="H75" s="2">
        <f t="shared" si="27"/>
        <v>0.06</v>
      </c>
      <c r="K75" s="1"/>
      <c r="L75" s="2"/>
      <c r="M75" s="2"/>
      <c r="N75" s="2"/>
      <c r="O75" s="2"/>
      <c r="P75" s="2"/>
      <c r="Q75" s="2"/>
      <c r="R75" s="2"/>
    </row>
    <row r="78" spans="1:18" x14ac:dyDescent="0.3">
      <c r="K78" s="1"/>
      <c r="L78" s="2"/>
      <c r="M78" s="2"/>
      <c r="N78" s="2"/>
      <c r="O78" s="2"/>
      <c r="P78" s="2"/>
      <c r="Q78" s="2"/>
      <c r="R78" s="2"/>
    </row>
    <row r="79" spans="1:18" x14ac:dyDescent="0.3">
      <c r="K79" s="1"/>
      <c r="L79" s="2"/>
      <c r="M79" s="2"/>
      <c r="N79" s="2"/>
      <c r="O79" s="2"/>
      <c r="P79" s="2"/>
      <c r="Q79" s="2"/>
      <c r="R79" s="2"/>
    </row>
    <row r="80" spans="1:18" x14ac:dyDescent="0.3">
      <c r="K80" s="1"/>
      <c r="L80" s="2"/>
      <c r="M80" s="2"/>
      <c r="N80" s="2"/>
      <c r="O80" s="2"/>
      <c r="P80" s="2"/>
      <c r="Q80" s="2"/>
      <c r="R80" s="2"/>
    </row>
    <row r="81" spans="11:18" x14ac:dyDescent="0.3">
      <c r="K81" s="1"/>
      <c r="L81" s="2"/>
      <c r="M81" s="2"/>
      <c r="N81" s="2"/>
      <c r="O81" s="2"/>
      <c r="P81" s="2"/>
      <c r="Q81" s="2"/>
      <c r="R8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LR</vt:lpstr>
      <vt:lpstr>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</dc:creator>
  <cp:lastModifiedBy>Hanna</cp:lastModifiedBy>
  <dcterms:created xsi:type="dcterms:W3CDTF">2023-04-13T10:51:46Z</dcterms:created>
  <dcterms:modified xsi:type="dcterms:W3CDTF">2023-05-12T10:32:40Z</dcterms:modified>
</cp:coreProperties>
</file>